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17" windowHeight="105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84" uniqueCount="684">
  <si>
    <t>Gene symbol</t>
  </si>
  <si>
    <t>log2FoldChange</t>
  </si>
  <si>
    <t>FDR</t>
  </si>
  <si>
    <t>HAND1</t>
  </si>
  <si>
    <t>NPPB</t>
  </si>
  <si>
    <t>NEB</t>
  </si>
  <si>
    <t>F2RL2</t>
  </si>
  <si>
    <t>FNDC1</t>
  </si>
  <si>
    <t>CA3</t>
  </si>
  <si>
    <t>SLN</t>
  </si>
  <si>
    <t>LRRC38</t>
  </si>
  <si>
    <t>NBEAL1</t>
  </si>
  <si>
    <t>MYOZ1</t>
  </si>
  <si>
    <t>MYH7</t>
  </si>
  <si>
    <t>GRIN2A</t>
  </si>
  <si>
    <t>EYA4</t>
  </si>
  <si>
    <t>PDK4</t>
  </si>
  <si>
    <t>APOB</t>
  </si>
  <si>
    <t>DNER</t>
  </si>
  <si>
    <t>DIO2</t>
  </si>
  <si>
    <t>ANKRD2</t>
  </si>
  <si>
    <t>RHCG</t>
  </si>
  <si>
    <t>SFRP4</t>
  </si>
  <si>
    <t>XIRP2</t>
  </si>
  <si>
    <t>NPR3</t>
  </si>
  <si>
    <t>APOA1</t>
  </si>
  <si>
    <t>IGFBP2</t>
  </si>
  <si>
    <t>RELN</t>
  </si>
  <si>
    <t>CHRNE</t>
  </si>
  <si>
    <t>GPR22</t>
  </si>
  <si>
    <t>FHL2</t>
  </si>
  <si>
    <t>LTBP2</t>
  </si>
  <si>
    <t>DNAAF3</t>
  </si>
  <si>
    <t>COL8A1</t>
  </si>
  <si>
    <t>P3H2</t>
  </si>
  <si>
    <t>PDK3</t>
  </si>
  <si>
    <t>TTN</t>
  </si>
  <si>
    <t>MOXD1</t>
  </si>
  <si>
    <t>HCN2</t>
  </si>
  <si>
    <t>SMYD2</t>
  </si>
  <si>
    <t>RASL11B</t>
  </si>
  <si>
    <t>ZNF385B</t>
  </si>
  <si>
    <t>MBNL3</t>
  </si>
  <si>
    <t>DST</t>
  </si>
  <si>
    <t>ROR1</t>
  </si>
  <si>
    <t>CMYA5</t>
  </si>
  <si>
    <t>C17orf107</t>
  </si>
  <si>
    <t>DSC1</t>
  </si>
  <si>
    <t>PSD3</t>
  </si>
  <si>
    <t>STAT4</t>
  </si>
  <si>
    <t>EPHA7</t>
  </si>
  <si>
    <t>FRZB</t>
  </si>
  <si>
    <t>CYP2J2</t>
  </si>
  <si>
    <t>DOK5</t>
  </si>
  <si>
    <t>MTCL1</t>
  </si>
  <si>
    <t>ANKRD1</t>
  </si>
  <si>
    <t>EMILIN3</t>
  </si>
  <si>
    <t>PRKAA2</t>
  </si>
  <si>
    <t>DKK3</t>
  </si>
  <si>
    <t>SYNPO2L</t>
  </si>
  <si>
    <t>KCNJ2</t>
  </si>
  <si>
    <t>ABAT</t>
  </si>
  <si>
    <t>F2R</t>
  </si>
  <si>
    <t>DUSP27</t>
  </si>
  <si>
    <t>PGR</t>
  </si>
  <si>
    <t>LOXL1</t>
  </si>
  <si>
    <t>ASPG</t>
  </si>
  <si>
    <t>KCNJ4</t>
  </si>
  <si>
    <t>MYO18B</t>
  </si>
  <si>
    <t>TMEM71</t>
  </si>
  <si>
    <t>MYPN</t>
  </si>
  <si>
    <t>TENM2</t>
  </si>
  <si>
    <t>TNFRSF12A</t>
  </si>
  <si>
    <t>ASPN</t>
  </si>
  <si>
    <t>IGSF1</t>
  </si>
  <si>
    <t>HOGA1</t>
  </si>
  <si>
    <t>CORIN</t>
  </si>
  <si>
    <t>ST8SIA5</t>
  </si>
  <si>
    <t>CTNNA3</t>
  </si>
  <si>
    <t>NTNG2</t>
  </si>
  <si>
    <t>COLQ</t>
  </si>
  <si>
    <t>HSPA2</t>
  </si>
  <si>
    <t>COL21A1</t>
  </si>
  <si>
    <t>OMD</t>
  </si>
  <si>
    <t>RYR2</t>
  </si>
  <si>
    <t>CRYM</t>
  </si>
  <si>
    <t>SGCD</t>
  </si>
  <si>
    <t>SSC5D</t>
  </si>
  <si>
    <t>BEX1</t>
  </si>
  <si>
    <t>C6</t>
  </si>
  <si>
    <t>ENAM</t>
  </si>
  <si>
    <t>CREB5</t>
  </si>
  <si>
    <t>XIRP1</t>
  </si>
  <si>
    <t>ERBB4</t>
  </si>
  <si>
    <t>PLCE1</t>
  </si>
  <si>
    <t>SLC5A1</t>
  </si>
  <si>
    <t>CASQ1</t>
  </si>
  <si>
    <t>PDE1C</t>
  </si>
  <si>
    <t>NMRK2</t>
  </si>
  <si>
    <t>MAFK</t>
  </si>
  <si>
    <t>SCX</t>
  </si>
  <si>
    <t>DMD</t>
  </si>
  <si>
    <t>PCDH9</t>
  </si>
  <si>
    <t>RBM20</t>
  </si>
  <si>
    <t>CCDC141</t>
  </si>
  <si>
    <t>NPPA</t>
  </si>
  <si>
    <t>THSD4</t>
  </si>
  <si>
    <t>SACS</t>
  </si>
  <si>
    <t>SHD</t>
  </si>
  <si>
    <t>CRYBG3</t>
  </si>
  <si>
    <t>LTBP4</t>
  </si>
  <si>
    <t>PXDNL</t>
  </si>
  <si>
    <t>TNIK</t>
  </si>
  <si>
    <t>FILIP1</t>
  </si>
  <si>
    <t>XPR1</t>
  </si>
  <si>
    <t>ILDR2</t>
  </si>
  <si>
    <t>PAMR1</t>
  </si>
  <si>
    <t>AKAP6</t>
  </si>
  <si>
    <t>FLNC</t>
  </si>
  <si>
    <t>SLC2A12</t>
  </si>
  <si>
    <t>COL12A1</t>
  </si>
  <si>
    <t>MYOM1</t>
  </si>
  <si>
    <t>PLXDC2</t>
  </si>
  <si>
    <t>RICTOR</t>
  </si>
  <si>
    <t>TNNT3</t>
  </si>
  <si>
    <t>TBX18</t>
  </si>
  <si>
    <t>NES</t>
  </si>
  <si>
    <t>NRAP</t>
  </si>
  <si>
    <t>DGKH</t>
  </si>
  <si>
    <t>KIAA1109</t>
  </si>
  <si>
    <t>SORBS2</t>
  </si>
  <si>
    <t>BMP5</t>
  </si>
  <si>
    <t>SCN7A</t>
  </si>
  <si>
    <t>ADAMTSL5</t>
  </si>
  <si>
    <t>C10orf71</t>
  </si>
  <si>
    <t>SMG1</t>
  </si>
  <si>
    <t>SAMD11</t>
  </si>
  <si>
    <t>FXYD1</t>
  </si>
  <si>
    <t>ADPRHL1</t>
  </si>
  <si>
    <t>HRCT1</t>
  </si>
  <si>
    <t>BMP6</t>
  </si>
  <si>
    <t>SYDE2</t>
  </si>
  <si>
    <t>ARMH4</t>
  </si>
  <si>
    <t>SVIL</t>
  </si>
  <si>
    <t>ARHGAP5</t>
  </si>
  <si>
    <t>PURA</t>
  </si>
  <si>
    <t>VCAN</t>
  </si>
  <si>
    <t>BMP2K</t>
  </si>
  <si>
    <t>TNXB</t>
  </si>
  <si>
    <t>GRIK2</t>
  </si>
  <si>
    <t>ALPK3</t>
  </si>
  <si>
    <t>BIRC6</t>
  </si>
  <si>
    <t>BDP1</t>
  </si>
  <si>
    <t>TBX20</t>
  </si>
  <si>
    <t>CPLANE1</t>
  </si>
  <si>
    <t>MYOM2</t>
  </si>
  <si>
    <t>LAMA2</t>
  </si>
  <si>
    <t>LRRN2</t>
  </si>
  <si>
    <t>LCN12</t>
  </si>
  <si>
    <t>B4GALNT3</t>
  </si>
  <si>
    <t>AKAP9</t>
  </si>
  <si>
    <t>SLC25A34</t>
  </si>
  <si>
    <t>NMNAT2</t>
  </si>
  <si>
    <t>ADAM19</t>
  </si>
  <si>
    <t>CRTAC1</t>
  </si>
  <si>
    <t>ACTN2</t>
  </si>
  <si>
    <t>MGA</t>
  </si>
  <si>
    <t>TNNI3</t>
  </si>
  <si>
    <t>GXYLT2</t>
  </si>
  <si>
    <t>PHLDB2</t>
  </si>
  <si>
    <t>F3</t>
  </si>
  <si>
    <t>FAT1</t>
  </si>
  <si>
    <t>SCN2B</t>
  </si>
  <si>
    <t>CEP290</t>
  </si>
  <si>
    <t>PGAP1</t>
  </si>
  <si>
    <t>CDH2</t>
  </si>
  <si>
    <t>FIBIN</t>
  </si>
  <si>
    <t>SLC8A1</t>
  </si>
  <si>
    <t>TACC2</t>
  </si>
  <si>
    <t>NEBL</t>
  </si>
  <si>
    <t>NBEA</t>
  </si>
  <si>
    <t>LIMCH1</t>
  </si>
  <si>
    <t>PPDPF</t>
  </si>
  <si>
    <t>USP34</t>
  </si>
  <si>
    <t>TAOK1</t>
  </si>
  <si>
    <t>CPNE5</t>
  </si>
  <si>
    <t>OXCT1</t>
  </si>
  <si>
    <t>DUSP8</t>
  </si>
  <si>
    <t>PHLDA1</t>
  </si>
  <si>
    <t>USP11</t>
  </si>
  <si>
    <t>SOX9</t>
  </si>
  <si>
    <t>DOP1A</t>
  </si>
  <si>
    <t>ZDBF2</t>
  </si>
  <si>
    <t>MAP4</t>
  </si>
  <si>
    <t>SEMA5A</t>
  </si>
  <si>
    <t>CLIC5</t>
  </si>
  <si>
    <t>FHOD3</t>
  </si>
  <si>
    <t>PCOLCE2</t>
  </si>
  <si>
    <t>ZMAT1</t>
  </si>
  <si>
    <t>AKAP13</t>
  </si>
  <si>
    <t>CEP350</t>
  </si>
  <si>
    <t>PDE3A</t>
  </si>
  <si>
    <t>CASZ1</t>
  </si>
  <si>
    <t>TANC1</t>
  </si>
  <si>
    <t>COL16A1</t>
  </si>
  <si>
    <t>FSTL3</t>
  </si>
  <si>
    <t>CDKL5</t>
  </si>
  <si>
    <t>ROR2</t>
  </si>
  <si>
    <t>HMCN1</t>
  </si>
  <si>
    <t>GOLGA4</t>
  </si>
  <si>
    <t>MYCBP2</t>
  </si>
  <si>
    <t>MACF1</t>
  </si>
  <si>
    <t>PLEKHH2</t>
  </si>
  <si>
    <t>SAMD4A</t>
  </si>
  <si>
    <t>CACNA2D1</t>
  </si>
  <si>
    <t>NF1</t>
  </si>
  <si>
    <t>FREM1</t>
  </si>
  <si>
    <t>SLC26A10</t>
  </si>
  <si>
    <t>ZBTB37</t>
  </si>
  <si>
    <t>TMEM178B</t>
  </si>
  <si>
    <t>BRWD1</t>
  </si>
  <si>
    <t>ALMS1</t>
  </si>
  <si>
    <t>WEE1</t>
  </si>
  <si>
    <t>FAT4</t>
  </si>
  <si>
    <t>TMEM182</t>
  </si>
  <si>
    <t>SLC38A3</t>
  </si>
  <si>
    <t>SYNE1</t>
  </si>
  <si>
    <t>MKLN1</t>
  </si>
  <si>
    <t>CPEB4</t>
  </si>
  <si>
    <t>VPS13A</t>
  </si>
  <si>
    <t>SLC9A1</t>
  </si>
  <si>
    <t>RORA</t>
  </si>
  <si>
    <t>IRS2</t>
  </si>
  <si>
    <t>SLC16A7</t>
  </si>
  <si>
    <t>GPRIN3</t>
  </si>
  <si>
    <t>PLCL1</t>
  </si>
  <si>
    <t>OBSCN</t>
  </si>
  <si>
    <t>HEYL</t>
  </si>
  <si>
    <t>ATRX</t>
  </si>
  <si>
    <t>IRX3</t>
  </si>
  <si>
    <t>NHSL1</t>
  </si>
  <si>
    <t>ZNF805</t>
  </si>
  <si>
    <t>VPS13C</t>
  </si>
  <si>
    <t>UBR3</t>
  </si>
  <si>
    <t>PCDHGA3</t>
  </si>
  <si>
    <t>KIF21A</t>
  </si>
  <si>
    <t>PHIP</t>
  </si>
  <si>
    <t>SLC16A12</t>
  </si>
  <si>
    <t>PTPN21</t>
  </si>
  <si>
    <t>ALDH1A2</t>
  </si>
  <si>
    <t>PACRG</t>
  </si>
  <si>
    <t>CASQ2</t>
  </si>
  <si>
    <t>PACSIN3</t>
  </si>
  <si>
    <t>UBN2</t>
  </si>
  <si>
    <t>PLEKHA6</t>
  </si>
  <si>
    <t>APC</t>
  </si>
  <si>
    <t>RANBP2</t>
  </si>
  <si>
    <t>PDZD2</t>
  </si>
  <si>
    <t>USP47</t>
  </si>
  <si>
    <t>LTBP1</t>
  </si>
  <si>
    <t>AKAP11</t>
  </si>
  <si>
    <t>PAIP2B</t>
  </si>
  <si>
    <t>SLC30A3</t>
  </si>
  <si>
    <t>ARHGAP1</t>
  </si>
  <si>
    <t>DNAJB5</t>
  </si>
  <si>
    <t>KLF12</t>
  </si>
  <si>
    <t>RASAL2</t>
  </si>
  <si>
    <t>CHD9</t>
  </si>
  <si>
    <t>CTF1</t>
  </si>
  <si>
    <t>GPATCH2L</t>
  </si>
  <si>
    <t>STK38L</t>
  </si>
  <si>
    <t>PTPN14</t>
  </si>
  <si>
    <t>TRIM55</t>
  </si>
  <si>
    <t>LRP4</t>
  </si>
  <si>
    <t>GPR27</t>
  </si>
  <si>
    <t>ZNF704</t>
  </si>
  <si>
    <t>PTPN4</t>
  </si>
  <si>
    <t>NTN1</t>
  </si>
  <si>
    <t>FKBP1C</t>
  </si>
  <si>
    <t>COTL1</t>
  </si>
  <si>
    <t>MSMO1</t>
  </si>
  <si>
    <t>CALCRL</t>
  </si>
  <si>
    <t>CDO1</t>
  </si>
  <si>
    <t>PCED1B</t>
  </si>
  <si>
    <t>CFD</t>
  </si>
  <si>
    <t>UQCC3</t>
  </si>
  <si>
    <t>ADCY1</t>
  </si>
  <si>
    <t>NT5DC2</t>
  </si>
  <si>
    <t>TKT</t>
  </si>
  <si>
    <t>CRISPLD2</t>
  </si>
  <si>
    <t>GPR4</t>
  </si>
  <si>
    <t>ADAMTS9</t>
  </si>
  <si>
    <t>B2M</t>
  </si>
  <si>
    <t>RPS12</t>
  </si>
  <si>
    <t>CFI</t>
  </si>
  <si>
    <t>DLL4</t>
  </si>
  <si>
    <t>ZC3H12A</t>
  </si>
  <si>
    <t>MAFB</t>
  </si>
  <si>
    <t>SIGLEC1</t>
  </si>
  <si>
    <t>RBP5</t>
  </si>
  <si>
    <t>NRARP</t>
  </si>
  <si>
    <t>PLVAP</t>
  </si>
  <si>
    <t>MERTK</t>
  </si>
  <si>
    <t>APOL1</t>
  </si>
  <si>
    <t>BEX2</t>
  </si>
  <si>
    <t>PHGDH</t>
  </si>
  <si>
    <t>FCGR2B</t>
  </si>
  <si>
    <t>CD40</t>
  </si>
  <si>
    <t>PYCARD</t>
  </si>
  <si>
    <t>PECAM1</t>
  </si>
  <si>
    <t>GBGT1</t>
  </si>
  <si>
    <t>C1R</t>
  </si>
  <si>
    <t>ATF4</t>
  </si>
  <si>
    <t>RHBDF2</t>
  </si>
  <si>
    <t>CARD16</t>
  </si>
  <si>
    <t>PAK1</t>
  </si>
  <si>
    <t>RCN1</t>
  </si>
  <si>
    <t>SH2B2</t>
  </si>
  <si>
    <t>EPB41L3</t>
  </si>
  <si>
    <t>ARL4C</t>
  </si>
  <si>
    <t>DHCR24</t>
  </si>
  <si>
    <t>CYBA</t>
  </si>
  <si>
    <t>BIRC3</t>
  </si>
  <si>
    <t>TTYH3</t>
  </si>
  <si>
    <t>GBP2</t>
  </si>
  <si>
    <t>PILRA</t>
  </si>
  <si>
    <t>CSF3R</t>
  </si>
  <si>
    <t>MAP3K8</t>
  </si>
  <si>
    <t>DOCK2</t>
  </si>
  <si>
    <t>FAM162B</t>
  </si>
  <si>
    <t>SLC1A3</t>
  </si>
  <si>
    <t>HLX</t>
  </si>
  <si>
    <t>ROBO3</t>
  </si>
  <si>
    <t>KCNK3</t>
  </si>
  <si>
    <t>FGD2</t>
  </si>
  <si>
    <t>VAMP5</t>
  </si>
  <si>
    <t>TYRO3</t>
  </si>
  <si>
    <t>GPT2</t>
  </si>
  <si>
    <t>TPST1</t>
  </si>
  <si>
    <t>SEMA7A</t>
  </si>
  <si>
    <t>WAS</t>
  </si>
  <si>
    <t>IL18BP</t>
  </si>
  <si>
    <t>MTHFD2</t>
  </si>
  <si>
    <t>CPVL</t>
  </si>
  <si>
    <t>CADPS2</t>
  </si>
  <si>
    <t>PTPN6</t>
  </si>
  <si>
    <t>MID1IP1</t>
  </si>
  <si>
    <t>LYZ</t>
  </si>
  <si>
    <t>WNT11</t>
  </si>
  <si>
    <t>GIMAP2</t>
  </si>
  <si>
    <t>NRROS</t>
  </si>
  <si>
    <t>RPL27</t>
  </si>
  <si>
    <t>DRAM1</t>
  </si>
  <si>
    <t>MS4A7</t>
  </si>
  <si>
    <t>HLA-DPA1</t>
  </si>
  <si>
    <t>ADAP2</t>
  </si>
  <si>
    <t>MILR1</t>
  </si>
  <si>
    <t>SLC50A1</t>
  </si>
  <si>
    <t>MICAL1</t>
  </si>
  <si>
    <t>ADRA2C</t>
  </si>
  <si>
    <t>MYO1F</t>
  </si>
  <si>
    <t>FERMT3</t>
  </si>
  <si>
    <t>PDE9A</t>
  </si>
  <si>
    <t>FAM110D</t>
  </si>
  <si>
    <t>RPS14</t>
  </si>
  <si>
    <t>TMEM38A</t>
  </si>
  <si>
    <t>APBB1IP</t>
  </si>
  <si>
    <t>DOC2B</t>
  </si>
  <si>
    <t>S100A13</t>
  </si>
  <si>
    <t>LDHA</t>
  </si>
  <si>
    <t>TMEM255B</t>
  </si>
  <si>
    <t>PGD</t>
  </si>
  <si>
    <t>KCNE3</t>
  </si>
  <si>
    <t>RPS29</t>
  </si>
  <si>
    <t>RASSF2</t>
  </si>
  <si>
    <t>CPM</t>
  </si>
  <si>
    <t>THEMIS2</t>
  </si>
  <si>
    <t>RPS6KA1</t>
  </si>
  <si>
    <t>COPS9</t>
  </si>
  <si>
    <t>G6PD</t>
  </si>
  <si>
    <t>ACTA2</t>
  </si>
  <si>
    <t>NCF1</t>
  </si>
  <si>
    <t>TAP1</t>
  </si>
  <si>
    <t>CD300A</t>
  </si>
  <si>
    <t>RAC2</t>
  </si>
  <si>
    <t>IL15RA</t>
  </si>
  <si>
    <t>AKR1C3</t>
  </si>
  <si>
    <t>TMEM37</t>
  </si>
  <si>
    <t>APOD</t>
  </si>
  <si>
    <t>NCF2</t>
  </si>
  <si>
    <t>SLC2A6</t>
  </si>
  <si>
    <t>HTATIP2</t>
  </si>
  <si>
    <t>RPL22L1</t>
  </si>
  <si>
    <t>GCA</t>
  </si>
  <si>
    <t>OCIAD2</t>
  </si>
  <si>
    <t>MT2A</t>
  </si>
  <si>
    <t>LMO2</t>
  </si>
  <si>
    <t>SAMHD1</t>
  </si>
  <si>
    <t>N4BP3</t>
  </si>
  <si>
    <t>PPARG</t>
  </si>
  <si>
    <t>TM4SF18</t>
  </si>
  <si>
    <t>MARCKSL1</t>
  </si>
  <si>
    <t>CD79B</t>
  </si>
  <si>
    <t>CD248</t>
  </si>
  <si>
    <t>OSMR</t>
  </si>
  <si>
    <t>NCF4</t>
  </si>
  <si>
    <t>CMTM7</t>
  </si>
  <si>
    <t>HAVCR2</t>
  </si>
  <si>
    <t>OTULINL</t>
  </si>
  <si>
    <t>RPL17</t>
  </si>
  <si>
    <t>PRUNE2</t>
  </si>
  <si>
    <t>CYTH4</t>
  </si>
  <si>
    <t>IER2</t>
  </si>
  <si>
    <t>C1RL</t>
  </si>
  <si>
    <t>PARD6A</t>
  </si>
  <si>
    <t>ADA</t>
  </si>
  <si>
    <t>CLDN5</t>
  </si>
  <si>
    <t>RERGL</t>
  </si>
  <si>
    <t>C3AR1</t>
  </si>
  <si>
    <t>STUM</t>
  </si>
  <si>
    <t>ABRACL</t>
  </si>
  <si>
    <t>HCLS1</t>
  </si>
  <si>
    <t>RGS9BP</t>
  </si>
  <si>
    <t>PPM1E</t>
  </si>
  <si>
    <t>SLC1A5</t>
  </si>
  <si>
    <t>HLA-DMB</t>
  </si>
  <si>
    <t>TRIM16L</t>
  </si>
  <si>
    <t>ITGAM</t>
  </si>
  <si>
    <t>NNMT</t>
  </si>
  <si>
    <t>TCTEX1D1</t>
  </si>
  <si>
    <t>FTL</t>
  </si>
  <si>
    <t>MYO7A</t>
  </si>
  <si>
    <t>SPNS2</t>
  </si>
  <si>
    <t>EMB</t>
  </si>
  <si>
    <t>RPS7</t>
  </si>
  <si>
    <t>OLFM1</t>
  </si>
  <si>
    <t>TBXAS1</t>
  </si>
  <si>
    <t>MYLK</t>
  </si>
  <si>
    <t>MRGPRF</t>
  </si>
  <si>
    <t>FCGR2A</t>
  </si>
  <si>
    <t>C1orf54</t>
  </si>
  <si>
    <t>RPS3A</t>
  </si>
  <si>
    <t>RHOU</t>
  </si>
  <si>
    <t>PSMB8</t>
  </si>
  <si>
    <t>AKR1C1</t>
  </si>
  <si>
    <t>DOK2</t>
  </si>
  <si>
    <t>HOXB2</t>
  </si>
  <si>
    <t>FBXO2</t>
  </si>
  <si>
    <t>ADRA2A</t>
  </si>
  <si>
    <t>RGS10</t>
  </si>
  <si>
    <t>IGFBP4</t>
  </si>
  <si>
    <t>GPER1</t>
  </si>
  <si>
    <t>NPL</t>
  </si>
  <si>
    <t>CLDN11</t>
  </si>
  <si>
    <t>BIN1</t>
  </si>
  <si>
    <t>HLA-DRA</t>
  </si>
  <si>
    <t>BHLHE40</t>
  </si>
  <si>
    <t>RAB42</t>
  </si>
  <si>
    <t>SNAI1</t>
  </si>
  <si>
    <t>RASL11A</t>
  </si>
  <si>
    <t>RPS5</t>
  </si>
  <si>
    <t>SELP</t>
  </si>
  <si>
    <t>TMEM54</t>
  </si>
  <si>
    <t>TNFSF13B</t>
  </si>
  <si>
    <t>TMSB10</t>
  </si>
  <si>
    <t>SYK</t>
  </si>
  <si>
    <t>PSMB9</t>
  </si>
  <si>
    <t>E2F8</t>
  </si>
  <si>
    <t>RGS19</t>
  </si>
  <si>
    <t>BCHE</t>
  </si>
  <si>
    <t>SH3TC1</t>
  </si>
  <si>
    <t>CEMIP2</t>
  </si>
  <si>
    <t>SKAP2</t>
  </si>
  <si>
    <t>PIM1</t>
  </si>
  <si>
    <t>PRRX1</t>
  </si>
  <si>
    <t>ZNF385A</t>
  </si>
  <si>
    <t>PYGL</t>
  </si>
  <si>
    <t>S100A4</t>
  </si>
  <si>
    <t>STEAP1</t>
  </si>
  <si>
    <t>UGCG</t>
  </si>
  <si>
    <t>FGR</t>
  </si>
  <si>
    <t>RAB32</t>
  </si>
  <si>
    <t>NCKAP1L</t>
  </si>
  <si>
    <t>RASD2</t>
  </si>
  <si>
    <t>ARHGAP9</t>
  </si>
  <si>
    <t>SPI1</t>
  </si>
  <si>
    <t>DUSP23</t>
  </si>
  <si>
    <t>IGSF6</t>
  </si>
  <si>
    <t>SASH3</t>
  </si>
  <si>
    <t>ATF5</t>
  </si>
  <si>
    <t>LRRC25</t>
  </si>
  <si>
    <t>PSTPIP2</t>
  </si>
  <si>
    <t>C11orf96</t>
  </si>
  <si>
    <t>CORO1A</t>
  </si>
  <si>
    <t>SHMT1</t>
  </si>
  <si>
    <t>EVI2B</t>
  </si>
  <si>
    <t>MS4A6A</t>
  </si>
  <si>
    <t>RPS15A</t>
  </si>
  <si>
    <t>ISM1</t>
  </si>
  <si>
    <t>RPL39</t>
  </si>
  <si>
    <t>PTAFR</t>
  </si>
  <si>
    <t>CSRP2</t>
  </si>
  <si>
    <t>HLA-DOA</t>
  </si>
  <si>
    <t>RCC1</t>
  </si>
  <si>
    <t>TNFRSF10D</t>
  </si>
  <si>
    <t>HLA-DPB1</t>
  </si>
  <si>
    <t>CTSS</t>
  </si>
  <si>
    <t>SLC16A3</t>
  </si>
  <si>
    <t>C2</t>
  </si>
  <si>
    <t>ABCB1</t>
  </si>
  <si>
    <t>CD86</t>
  </si>
  <si>
    <t>SEMA6B</t>
  </si>
  <si>
    <t>POMC</t>
  </si>
  <si>
    <t>AIF1</t>
  </si>
  <si>
    <t>DUSP4</t>
  </si>
  <si>
    <t>INSIG1</t>
  </si>
  <si>
    <t>RNASE6</t>
  </si>
  <si>
    <t>SBSPON</t>
  </si>
  <si>
    <t>SNRPG</t>
  </si>
  <si>
    <t>RAB27A</t>
  </si>
  <si>
    <t>PNP</t>
  </si>
  <si>
    <t>IRF1</t>
  </si>
  <si>
    <t>SREBF1</t>
  </si>
  <si>
    <t>CA11</t>
  </si>
  <si>
    <t>HHEX</t>
  </si>
  <si>
    <t>SRGN</t>
  </si>
  <si>
    <t>NPIPB15</t>
  </si>
  <si>
    <t>PAFAH1B3</t>
  </si>
  <si>
    <t>C1orf162</t>
  </si>
  <si>
    <t>RPS18</t>
  </si>
  <si>
    <t>CD209</t>
  </si>
  <si>
    <t>SECTM1</t>
  </si>
  <si>
    <t>ICAM1</t>
  </si>
  <si>
    <t>MSR1</t>
  </si>
  <si>
    <t>RPS21</t>
  </si>
  <si>
    <t>PIK3AP1</t>
  </si>
  <si>
    <t>SUSD2</t>
  </si>
  <si>
    <t>FAM189A1</t>
  </si>
  <si>
    <t>DOK3</t>
  </si>
  <si>
    <t>TYROBP</t>
  </si>
  <si>
    <t>GMFG</t>
  </si>
  <si>
    <t>CMTM5</t>
  </si>
  <si>
    <t>LRRC4B</t>
  </si>
  <si>
    <t>PLEK</t>
  </si>
  <si>
    <t>CYBB</t>
  </si>
  <si>
    <t>PCK2</t>
  </si>
  <si>
    <t>ITGB2</t>
  </si>
  <si>
    <t>SNCG</t>
  </si>
  <si>
    <t>C1QC</t>
  </si>
  <si>
    <t>HSPA6</t>
  </si>
  <si>
    <t>EMILIN2</t>
  </si>
  <si>
    <t>SLC7A7</t>
  </si>
  <si>
    <t>VAV1</t>
  </si>
  <si>
    <t>LMOD1</t>
  </si>
  <si>
    <t>LILRB3</t>
  </si>
  <si>
    <t>PTGFR</t>
  </si>
  <si>
    <t>C1QA</t>
  </si>
  <si>
    <t>ARHGEF4</t>
  </si>
  <si>
    <t>BCL3</t>
  </si>
  <si>
    <t>LAMC2</t>
  </si>
  <si>
    <t>PLTP</t>
  </si>
  <si>
    <t>DENND2D</t>
  </si>
  <si>
    <t>CDKN3</t>
  </si>
  <si>
    <t>TNFAIP8L2</t>
  </si>
  <si>
    <t>LCP1</t>
  </si>
  <si>
    <t>ALOX5</t>
  </si>
  <si>
    <t>VTN</t>
  </si>
  <si>
    <t>MRC1</t>
  </si>
  <si>
    <t>JAK3</t>
  </si>
  <si>
    <t>C1QL1</t>
  </si>
  <si>
    <t>CXCL2</t>
  </si>
  <si>
    <t>ADAMTS4</t>
  </si>
  <si>
    <t>RNF175</t>
  </si>
  <si>
    <t>VNN2</t>
  </si>
  <si>
    <t>CD53</t>
  </si>
  <si>
    <t>THY1</t>
  </si>
  <si>
    <t>CTSC</t>
  </si>
  <si>
    <t>TCEAL2</t>
  </si>
  <si>
    <t>WASF1</t>
  </si>
  <si>
    <t>PLIN2</t>
  </si>
  <si>
    <t>MS4A4A</t>
  </si>
  <si>
    <t>EGR1</t>
  </si>
  <si>
    <t>TLCD2</t>
  </si>
  <si>
    <t>SLA</t>
  </si>
  <si>
    <t>PGF</t>
  </si>
  <si>
    <t>AQP4</t>
  </si>
  <si>
    <t>LY86</t>
  </si>
  <si>
    <t>APOL4</t>
  </si>
  <si>
    <t>LILRA6</t>
  </si>
  <si>
    <t>HMOX1</t>
  </si>
  <si>
    <t>TMEM229B</t>
  </si>
  <si>
    <t>EVI2A</t>
  </si>
  <si>
    <t>GPSM2</t>
  </si>
  <si>
    <t>LAPTM5</t>
  </si>
  <si>
    <t>C1QB</t>
  </si>
  <si>
    <t>HK3</t>
  </si>
  <si>
    <t>GNA15</t>
  </si>
  <si>
    <t>LAIR1</t>
  </si>
  <si>
    <t>HK2</t>
  </si>
  <si>
    <t>MT1M</t>
  </si>
  <si>
    <t>CD14</t>
  </si>
  <si>
    <t>DNAJC12</t>
  </si>
  <si>
    <t>CCR1</t>
  </si>
  <si>
    <t>SERPINA1</t>
  </si>
  <si>
    <t>CD52</t>
  </si>
  <si>
    <t>HOXB3</t>
  </si>
  <si>
    <t>LMNB1</t>
  </si>
  <si>
    <t>NQO1</t>
  </si>
  <si>
    <t>VAMP8</t>
  </si>
  <si>
    <t>CLEC7A</t>
  </si>
  <si>
    <t>SNX10</t>
  </si>
  <si>
    <t>FCER1G</t>
  </si>
  <si>
    <t>TK1</t>
  </si>
  <si>
    <t>HOXB4</t>
  </si>
  <si>
    <t>JCHAIN</t>
  </si>
  <si>
    <t>OLFML2B</t>
  </si>
  <si>
    <t>ACKR1</t>
  </si>
  <si>
    <t>TLR2</t>
  </si>
  <si>
    <t>NXPH4</t>
  </si>
  <si>
    <t>PPL</t>
  </si>
  <si>
    <t>SLC2A3</t>
  </si>
  <si>
    <t>SMTNL2</t>
  </si>
  <si>
    <t>CSF2RB</t>
  </si>
  <si>
    <t>HCK</t>
  </si>
  <si>
    <t>JUNB</t>
  </si>
  <si>
    <t>ETNPPL</t>
  </si>
  <si>
    <t>MSX1</t>
  </si>
  <si>
    <t>LYVE1</t>
  </si>
  <si>
    <t>C3</t>
  </si>
  <si>
    <t>TUBA3E</t>
  </si>
  <si>
    <t>SIGLEC9</t>
  </si>
  <si>
    <t>ANPEP</t>
  </si>
  <si>
    <t>GRIA1</t>
  </si>
  <si>
    <t>LBHD1</t>
  </si>
  <si>
    <t>CCL2</t>
  </si>
  <si>
    <t>ELANE</t>
  </si>
  <si>
    <t>FCGR3A</t>
  </si>
  <si>
    <t>RGS16</t>
  </si>
  <si>
    <t>C2CD4B</t>
  </si>
  <si>
    <t>FAM167B</t>
  </si>
  <si>
    <t>F13A1</t>
  </si>
  <si>
    <t>RARRES1</t>
  </si>
  <si>
    <t>DHRS9</t>
  </si>
  <si>
    <t>CNR1</t>
  </si>
  <si>
    <t>CKS2</t>
  </si>
  <si>
    <t>SERPINF2</t>
  </si>
  <si>
    <t>BATF</t>
  </si>
  <si>
    <t>AOX1</t>
  </si>
  <si>
    <t>RARRES3</t>
  </si>
  <si>
    <t>CXCL14</t>
  </si>
  <si>
    <t>ADAMTS8</t>
  </si>
  <si>
    <t>LY96</t>
  </si>
  <si>
    <t>ALOX5AP</t>
  </si>
  <si>
    <t>FAM78B</t>
  </si>
  <si>
    <t>PSAT1</t>
  </si>
  <si>
    <t>CD163</t>
  </si>
  <si>
    <t>CXCL9</t>
  </si>
  <si>
    <t>SPP1</t>
  </si>
  <si>
    <t>FOS</t>
  </si>
  <si>
    <t>VSIG4</t>
  </si>
  <si>
    <t>SLCO4A1</t>
  </si>
  <si>
    <t>SLC11A1</t>
  </si>
  <si>
    <t>SHOX2</t>
  </si>
  <si>
    <t>FPR1</t>
  </si>
  <si>
    <t>FGFR2</t>
  </si>
  <si>
    <t>GJD2</t>
  </si>
  <si>
    <t>CCL19</t>
  </si>
  <si>
    <t>MMP9</t>
  </si>
  <si>
    <t>APOC1</t>
  </si>
  <si>
    <t>CCL18</t>
  </si>
  <si>
    <t>NMUR1</t>
  </si>
  <si>
    <t>DDIT4L</t>
  </si>
  <si>
    <t>SOCS3</t>
  </si>
  <si>
    <t>MARCO</t>
  </si>
  <si>
    <t>FCGR1A</t>
  </si>
  <si>
    <t>FCGBP</t>
  </si>
  <si>
    <t>CLEC4G</t>
  </si>
  <si>
    <t>PLA2G2A</t>
  </si>
  <si>
    <t>CHI3L1</t>
  </si>
  <si>
    <t>FOSB</t>
  </si>
  <si>
    <t>SAA1</t>
  </si>
  <si>
    <t>S100A8</t>
  </si>
  <si>
    <t>S100A9</t>
  </si>
  <si>
    <t>S100A12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6" applyNumberFormat="0" applyAlignment="0" applyProtection="0">
      <alignment vertical="center"/>
    </xf>
    <xf numFmtId="0" fontId="17" fillId="11" borderId="2" applyNumberFormat="0" applyAlignment="0" applyProtection="0">
      <alignment vertical="center"/>
    </xf>
    <xf numFmtId="0" fontId="18" fillId="12" borderId="7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2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11" fontId="3" fillId="0" borderId="1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82"/>
  <sheetViews>
    <sheetView tabSelected="1" workbookViewId="0">
      <selection activeCell="E9" sqref="E9"/>
    </sheetView>
  </sheetViews>
  <sheetFormatPr defaultColWidth="9" defaultRowHeight="13.85" outlineLevelCol="2"/>
  <cols>
    <col min="1" max="1" width="12.2920353982301" style="2" customWidth="1"/>
    <col min="2" max="2" width="15.6637168141593" style="2" customWidth="1"/>
    <col min="3" max="3" width="13.5398230088496" style="2"/>
    <col min="4" max="16384" width="9" style="3"/>
  </cols>
  <sheetData>
    <row r="1" ht="15" spans="1:3">
      <c r="A1" s="4" t="s">
        <v>0</v>
      </c>
      <c r="B1" s="4" t="s">
        <v>1</v>
      </c>
      <c r="C1" s="4" t="s">
        <v>2</v>
      </c>
    </row>
    <row r="2" ht="15.35" spans="1:3">
      <c r="A2" s="5" t="s">
        <v>3</v>
      </c>
      <c r="B2" s="5">
        <v>8.54331008309978</v>
      </c>
      <c r="C2" s="5">
        <v>0.000445005181506566</v>
      </c>
    </row>
    <row r="3" ht="15.35" spans="1:3">
      <c r="A3" s="5" t="s">
        <v>4</v>
      </c>
      <c r="B3" s="5">
        <v>4.45363199564964</v>
      </c>
      <c r="C3" s="5">
        <v>0.00241665670489422</v>
      </c>
    </row>
    <row r="4" ht="15.35" spans="1:3">
      <c r="A4" s="5" t="s">
        <v>5</v>
      </c>
      <c r="B4" s="5">
        <v>4.16482190806104</v>
      </c>
      <c r="C4" s="6">
        <v>1.09376434047083e-15</v>
      </c>
    </row>
    <row r="5" ht="15.35" spans="1:3">
      <c r="A5" s="5" t="s">
        <v>6</v>
      </c>
      <c r="B5" s="5">
        <v>3.84494552640738</v>
      </c>
      <c r="C5" s="5">
        <v>0.0151876446925183</v>
      </c>
    </row>
    <row r="6" ht="15.35" spans="1:3">
      <c r="A6" s="5" t="s">
        <v>7</v>
      </c>
      <c r="B6" s="5">
        <v>3.77961485026284</v>
      </c>
      <c r="C6" s="6">
        <v>9.42520628877256e-11</v>
      </c>
    </row>
    <row r="7" ht="15.35" spans="1:3">
      <c r="A7" s="5" t="s">
        <v>8</v>
      </c>
      <c r="B7" s="5">
        <v>3.72325714961099</v>
      </c>
      <c r="C7" s="5">
        <v>0.0136261376107634</v>
      </c>
    </row>
    <row r="8" ht="15.35" spans="1:3">
      <c r="A8" s="5" t="s">
        <v>9</v>
      </c>
      <c r="B8" s="5">
        <v>3.6547927824316</v>
      </c>
      <c r="C8" s="6">
        <v>9.12639864752812e-6</v>
      </c>
    </row>
    <row r="9" ht="15.35" spans="1:3">
      <c r="A9" s="5" t="s">
        <v>10</v>
      </c>
      <c r="B9" s="5">
        <v>3.59329315834369</v>
      </c>
      <c r="C9" s="5">
        <v>0.0429390416694814</v>
      </c>
    </row>
    <row r="10" ht="15.35" spans="1:3">
      <c r="A10" s="5" t="s">
        <v>11</v>
      </c>
      <c r="B10" s="5">
        <v>3.4983626893257</v>
      </c>
      <c r="C10" s="6">
        <v>8.41049589678141e-112</v>
      </c>
    </row>
    <row r="11" ht="15.35" spans="1:3">
      <c r="A11" s="5" t="s">
        <v>12</v>
      </c>
      <c r="B11" s="5">
        <v>3.47852126315042</v>
      </c>
      <c r="C11" s="6">
        <v>1.72770120032869e-5</v>
      </c>
    </row>
    <row r="12" ht="15.35" spans="1:3">
      <c r="A12" s="5" t="s">
        <v>13</v>
      </c>
      <c r="B12" s="5">
        <v>3.40387892901888</v>
      </c>
      <c r="C12" s="6">
        <v>2.09979665271288e-17</v>
      </c>
    </row>
    <row r="13" ht="15.35" spans="1:3">
      <c r="A13" s="5" t="s">
        <v>14</v>
      </c>
      <c r="B13" s="5">
        <v>3.0043124226524</v>
      </c>
      <c r="C13" s="6">
        <v>4.74269971290581e-10</v>
      </c>
    </row>
    <row r="14" ht="15.35" spans="1:3">
      <c r="A14" s="5" t="s">
        <v>15</v>
      </c>
      <c r="B14" s="5">
        <v>2.77066143383373</v>
      </c>
      <c r="C14" s="6">
        <v>3.23668619000702e-15</v>
      </c>
    </row>
    <row r="15" ht="15.35" spans="1:3">
      <c r="A15" s="5" t="s">
        <v>16</v>
      </c>
      <c r="B15" s="5">
        <v>2.74290320691248</v>
      </c>
      <c r="C15" s="5">
        <v>0.000649739873687635</v>
      </c>
    </row>
    <row r="16" ht="15.35" spans="1:3">
      <c r="A16" s="5" t="s">
        <v>17</v>
      </c>
      <c r="B16" s="5">
        <v>2.70679614791288</v>
      </c>
      <c r="C16" s="6">
        <v>2.14712817490561e-14</v>
      </c>
    </row>
    <row r="17" ht="15.35" spans="1:3">
      <c r="A17" s="5" t="s">
        <v>18</v>
      </c>
      <c r="B17" s="5">
        <v>2.65089554511457</v>
      </c>
      <c r="C17" s="5">
        <v>0.0165846317907584</v>
      </c>
    </row>
    <row r="18" ht="15.35" spans="1:3">
      <c r="A18" s="5" t="s">
        <v>19</v>
      </c>
      <c r="B18" s="5">
        <v>2.63653725592603</v>
      </c>
      <c r="C18" s="5">
        <v>0.00346097750055869</v>
      </c>
    </row>
    <row r="19" ht="15.35" spans="1:3">
      <c r="A19" s="5" t="s">
        <v>20</v>
      </c>
      <c r="B19" s="5">
        <v>2.53663088123166</v>
      </c>
      <c r="C19" s="6">
        <v>1.34931642651502e-6</v>
      </c>
    </row>
    <row r="20" ht="15.35" spans="1:3">
      <c r="A20" s="5" t="s">
        <v>21</v>
      </c>
      <c r="B20" s="5">
        <v>2.48716929509817</v>
      </c>
      <c r="C20" s="5">
        <v>0.0309996799223578</v>
      </c>
    </row>
    <row r="21" ht="15.35" spans="1:3">
      <c r="A21" s="5" t="s">
        <v>22</v>
      </c>
      <c r="B21" s="5">
        <v>2.43253872806933</v>
      </c>
      <c r="C21" s="5">
        <v>0.0104307242740449</v>
      </c>
    </row>
    <row r="22" ht="15.35" spans="1:3">
      <c r="A22" s="5" t="s">
        <v>23</v>
      </c>
      <c r="B22" s="5">
        <v>2.4132077699309</v>
      </c>
      <c r="C22" s="5">
        <v>0.00156800712136468</v>
      </c>
    </row>
    <row r="23" ht="15.35" spans="1:3">
      <c r="A23" s="5" t="s">
        <v>24</v>
      </c>
      <c r="B23" s="5">
        <v>2.39405098443943</v>
      </c>
      <c r="C23" s="6">
        <v>1.94041209280459e-6</v>
      </c>
    </row>
    <row r="24" ht="15.35" spans="1:3">
      <c r="A24" s="5" t="s">
        <v>25</v>
      </c>
      <c r="B24" s="5">
        <v>2.38181774727728</v>
      </c>
      <c r="C24" s="5">
        <v>0.00199404155211765</v>
      </c>
    </row>
    <row r="25" ht="15.35" spans="1:3">
      <c r="A25" s="5" t="s">
        <v>26</v>
      </c>
      <c r="B25" s="5">
        <v>2.37240353368529</v>
      </c>
      <c r="C25" s="6">
        <v>7.28429223301714e-6</v>
      </c>
    </row>
    <row r="26" ht="15.35" spans="1:3">
      <c r="A26" s="5" t="s">
        <v>27</v>
      </c>
      <c r="B26" s="5">
        <v>2.36277516817485</v>
      </c>
      <c r="C26" s="5">
        <v>0.00858824600481747</v>
      </c>
    </row>
    <row r="27" ht="15.35" spans="1:3">
      <c r="A27" s="5" t="s">
        <v>28</v>
      </c>
      <c r="B27" s="5">
        <v>2.3228269274348</v>
      </c>
      <c r="C27" s="6">
        <v>1.82085682476505e-6</v>
      </c>
    </row>
    <row r="28" ht="15.35" spans="1:3">
      <c r="A28" s="5" t="s">
        <v>29</v>
      </c>
      <c r="B28" s="5">
        <v>2.30035978173053</v>
      </c>
      <c r="C28" s="5">
        <v>0.0382839550512126</v>
      </c>
    </row>
    <row r="29" ht="15.35" spans="1:3">
      <c r="A29" s="5" t="s">
        <v>30</v>
      </c>
      <c r="B29" s="5">
        <v>2.25990704481737</v>
      </c>
      <c r="C29" s="6">
        <v>1.32411728088825e-8</v>
      </c>
    </row>
    <row r="30" ht="15.35" spans="1:3">
      <c r="A30" s="5" t="s">
        <v>31</v>
      </c>
      <c r="B30" s="5">
        <v>2.20501630665172</v>
      </c>
      <c r="C30" s="6">
        <v>5.28130358290636e-5</v>
      </c>
    </row>
    <row r="31" ht="15.35" spans="1:3">
      <c r="A31" s="5" t="s">
        <v>32</v>
      </c>
      <c r="B31" s="5">
        <v>2.11446493121701</v>
      </c>
      <c r="C31" s="5">
        <v>0.000608990893572245</v>
      </c>
    </row>
    <row r="32" ht="15.35" spans="1:3">
      <c r="A32" s="5" t="s">
        <v>33</v>
      </c>
      <c r="B32" s="5">
        <v>2.11121816617493</v>
      </c>
      <c r="C32" s="6">
        <v>5.69351284213995e-7</v>
      </c>
    </row>
    <row r="33" ht="15.35" spans="1:3">
      <c r="A33" s="5" t="s">
        <v>34</v>
      </c>
      <c r="B33" s="5">
        <v>2.09259446716487</v>
      </c>
      <c r="C33" s="5">
        <v>0.000142548356319505</v>
      </c>
    </row>
    <row r="34" ht="15.35" spans="1:3">
      <c r="A34" s="5" t="s">
        <v>35</v>
      </c>
      <c r="B34" s="5">
        <v>2.07231429310738</v>
      </c>
      <c r="C34" s="6">
        <v>7.93692185801859e-17</v>
      </c>
    </row>
    <row r="35" ht="15.35" spans="1:3">
      <c r="A35" s="5" t="s">
        <v>36</v>
      </c>
      <c r="B35" s="5">
        <v>2.04680979886438</v>
      </c>
      <c r="C35" s="6">
        <v>7.85082646251823e-23</v>
      </c>
    </row>
    <row r="36" ht="15.35" spans="1:3">
      <c r="A36" s="5" t="s">
        <v>37</v>
      </c>
      <c r="B36" s="5">
        <v>2.04463914651847</v>
      </c>
      <c r="C36" s="5">
        <v>0.00214380407455582</v>
      </c>
    </row>
    <row r="37" ht="15.35" spans="1:3">
      <c r="A37" s="5" t="s">
        <v>38</v>
      </c>
      <c r="B37" s="5">
        <v>2.02652773804911</v>
      </c>
      <c r="C37" s="6">
        <v>6.00219633391835e-5</v>
      </c>
    </row>
    <row r="38" ht="15.35" spans="1:3">
      <c r="A38" s="5" t="s">
        <v>39</v>
      </c>
      <c r="B38" s="5">
        <v>2.01449956150939</v>
      </c>
      <c r="C38" s="6">
        <v>2.75484643120142e-7</v>
      </c>
    </row>
    <row r="39" ht="15.35" spans="1:3">
      <c r="A39" s="5" t="s">
        <v>40</v>
      </c>
      <c r="B39" s="5">
        <v>2.01087713463707</v>
      </c>
      <c r="C39" s="6">
        <v>5.91695710270219e-5</v>
      </c>
    </row>
    <row r="40" ht="15.35" spans="1:3">
      <c r="A40" s="5" t="s">
        <v>41</v>
      </c>
      <c r="B40" s="5">
        <v>1.98339264633686</v>
      </c>
      <c r="C40" s="6">
        <v>3.34558493407898e-9</v>
      </c>
    </row>
    <row r="41" ht="15.35" spans="1:3">
      <c r="A41" s="5" t="s">
        <v>42</v>
      </c>
      <c r="B41" s="5">
        <v>1.97882863704683</v>
      </c>
      <c r="C41" s="5">
        <v>0.000613592230464422</v>
      </c>
    </row>
    <row r="42" ht="15.35" spans="1:3">
      <c r="A42" s="5" t="s">
        <v>43</v>
      </c>
      <c r="B42" s="5">
        <v>1.94515574714805</v>
      </c>
      <c r="C42" s="6">
        <v>4.22202315009605e-39</v>
      </c>
    </row>
    <row r="43" ht="15.35" spans="1:3">
      <c r="A43" s="5" t="s">
        <v>44</v>
      </c>
      <c r="B43" s="5">
        <v>1.91382081767298</v>
      </c>
      <c r="C43" s="6">
        <v>7.09590401491541e-8</v>
      </c>
    </row>
    <row r="44" ht="15.35" spans="1:3">
      <c r="A44" s="5" t="s">
        <v>45</v>
      </c>
      <c r="B44" s="5">
        <v>1.90222250907075</v>
      </c>
      <c r="C44" s="6">
        <v>1.50532230566594e-19</v>
      </c>
    </row>
    <row r="45" ht="15.35" spans="1:3">
      <c r="A45" s="5" t="s">
        <v>46</v>
      </c>
      <c r="B45" s="5">
        <v>1.87740352554051</v>
      </c>
      <c r="C45" s="6">
        <v>8.97831029718484e-6</v>
      </c>
    </row>
    <row r="46" ht="15.35" spans="1:3">
      <c r="A46" s="5" t="s">
        <v>47</v>
      </c>
      <c r="B46" s="5">
        <v>1.85964701976755</v>
      </c>
      <c r="C46" s="6">
        <v>1.05289660666703e-10</v>
      </c>
    </row>
    <row r="47" ht="15.35" spans="1:3">
      <c r="A47" s="5" t="s">
        <v>48</v>
      </c>
      <c r="B47" s="5">
        <v>1.8566177568501</v>
      </c>
      <c r="C47" s="6">
        <v>2.09979665271288e-17</v>
      </c>
    </row>
    <row r="48" ht="15.35" spans="1:3">
      <c r="A48" s="5" t="s">
        <v>49</v>
      </c>
      <c r="B48" s="5">
        <v>1.85636909398692</v>
      </c>
      <c r="C48" s="6">
        <v>8.74760237602791e-7</v>
      </c>
    </row>
    <row r="49" ht="15.35" spans="1:3">
      <c r="A49" s="5" t="s">
        <v>50</v>
      </c>
      <c r="B49" s="5">
        <v>1.85340365194145</v>
      </c>
      <c r="C49" s="6">
        <v>2.20372055709369e-8</v>
      </c>
    </row>
    <row r="50" ht="15.35" spans="1:3">
      <c r="A50" s="5" t="s">
        <v>51</v>
      </c>
      <c r="B50" s="5">
        <v>1.84395067430404</v>
      </c>
      <c r="C50" s="5">
        <v>0.000376354981986817</v>
      </c>
    </row>
    <row r="51" ht="15.35" spans="1:3">
      <c r="A51" s="5" t="s">
        <v>52</v>
      </c>
      <c r="B51" s="5">
        <v>1.83470174600692</v>
      </c>
      <c r="C51" s="6">
        <v>1.00729141106033e-5</v>
      </c>
    </row>
    <row r="52" ht="15.35" spans="1:3">
      <c r="A52" s="5" t="s">
        <v>53</v>
      </c>
      <c r="B52" s="5">
        <v>1.8185496224935</v>
      </c>
      <c r="C52" s="6">
        <v>1.15963327809299e-7</v>
      </c>
    </row>
    <row r="53" ht="15.35" spans="1:3">
      <c r="A53" s="5" t="s">
        <v>54</v>
      </c>
      <c r="B53" s="5">
        <v>1.80245080567004</v>
      </c>
      <c r="C53" s="6">
        <v>4.01030327736629e-6</v>
      </c>
    </row>
    <row r="54" ht="15.35" spans="1:3">
      <c r="A54" s="5" t="s">
        <v>55</v>
      </c>
      <c r="B54" s="5">
        <v>1.78163571176486</v>
      </c>
      <c r="C54" s="6">
        <v>3.78050820359564e-6</v>
      </c>
    </row>
    <row r="55" ht="15.35" spans="1:3">
      <c r="A55" s="5" t="s">
        <v>56</v>
      </c>
      <c r="B55" s="5">
        <v>1.77912909011057</v>
      </c>
      <c r="C55" s="6">
        <v>3.26029711258126e-5</v>
      </c>
    </row>
    <row r="56" ht="15.35" spans="1:3">
      <c r="A56" s="5" t="s">
        <v>57</v>
      </c>
      <c r="B56" s="5">
        <v>1.77791585416271</v>
      </c>
      <c r="C56" s="6">
        <v>7.9285499279742e-29</v>
      </c>
    </row>
    <row r="57" ht="15.35" spans="1:3">
      <c r="A57" s="5" t="s">
        <v>58</v>
      </c>
      <c r="B57" s="5">
        <v>1.75343643565195</v>
      </c>
      <c r="C57" s="6">
        <v>6.8098094463028e-9</v>
      </c>
    </row>
    <row r="58" ht="15.35" spans="1:3">
      <c r="A58" s="5" t="s">
        <v>59</v>
      </c>
      <c r="B58" s="5">
        <v>1.75053630762192</v>
      </c>
      <c r="C58" s="6">
        <v>6.48978027343107e-6</v>
      </c>
    </row>
    <row r="59" ht="15.35" spans="1:3">
      <c r="A59" s="5" t="s">
        <v>60</v>
      </c>
      <c r="B59" s="5">
        <v>1.75050417011323</v>
      </c>
      <c r="C59" s="6">
        <v>1.80113771619933e-24</v>
      </c>
    </row>
    <row r="60" ht="15.35" spans="1:3">
      <c r="A60" s="5" t="s">
        <v>61</v>
      </c>
      <c r="B60" s="5">
        <v>1.738873857442</v>
      </c>
      <c r="C60" s="6">
        <v>3.39503898593958e-6</v>
      </c>
    </row>
    <row r="61" ht="15.35" spans="1:3">
      <c r="A61" s="5" t="s">
        <v>62</v>
      </c>
      <c r="B61" s="5">
        <v>1.7376864162781</v>
      </c>
      <c r="C61" s="5">
        <v>0.00579280727568755</v>
      </c>
    </row>
    <row r="62" ht="15.35" spans="1:3">
      <c r="A62" s="5" t="s">
        <v>63</v>
      </c>
      <c r="B62" s="5">
        <v>1.73520475436694</v>
      </c>
      <c r="C62" s="6">
        <v>7.54610438163816e-6</v>
      </c>
    </row>
    <row r="63" ht="15.35" spans="1:3">
      <c r="A63" s="5" t="s">
        <v>64</v>
      </c>
      <c r="B63" s="5">
        <v>1.72040741034509</v>
      </c>
      <c r="C63" s="6">
        <v>1.11981084680074e-12</v>
      </c>
    </row>
    <row r="64" ht="15.35" spans="1:3">
      <c r="A64" s="5" t="s">
        <v>65</v>
      </c>
      <c r="B64" s="5">
        <v>1.71993365119195</v>
      </c>
      <c r="C64" s="5">
        <v>0.00157636327357899</v>
      </c>
    </row>
    <row r="65" ht="15.35" spans="1:3">
      <c r="A65" s="5" t="s">
        <v>66</v>
      </c>
      <c r="B65" s="5">
        <v>1.70963563367069</v>
      </c>
      <c r="C65" s="6">
        <v>1.32682836303296e-9</v>
      </c>
    </row>
    <row r="66" ht="15.35" spans="1:3">
      <c r="A66" s="5" t="s">
        <v>67</v>
      </c>
      <c r="B66" s="5">
        <v>1.68894485561066</v>
      </c>
      <c r="C66" s="6">
        <v>6.02401267465701e-6</v>
      </c>
    </row>
    <row r="67" ht="15.35" spans="1:3">
      <c r="A67" s="5" t="s">
        <v>68</v>
      </c>
      <c r="B67" s="5">
        <v>1.68820783035619</v>
      </c>
      <c r="C67" s="6">
        <v>2.57785537877634e-9</v>
      </c>
    </row>
    <row r="68" ht="15.35" spans="1:3">
      <c r="A68" s="5" t="s">
        <v>69</v>
      </c>
      <c r="B68" s="5">
        <v>1.68379847890824</v>
      </c>
      <c r="C68" s="6">
        <v>9.72315893548068e-5</v>
      </c>
    </row>
    <row r="69" ht="15.35" spans="1:3">
      <c r="A69" s="5" t="s">
        <v>70</v>
      </c>
      <c r="B69" s="5">
        <v>1.68290823122333</v>
      </c>
      <c r="C69" s="6">
        <v>7.97236616877095e-14</v>
      </c>
    </row>
    <row r="70" ht="15.35" spans="1:3">
      <c r="A70" s="5" t="s">
        <v>71</v>
      </c>
      <c r="B70" s="5">
        <v>1.68040185094501</v>
      </c>
      <c r="C70" s="6">
        <v>5.86139621660296e-6</v>
      </c>
    </row>
    <row r="71" ht="15.35" spans="1:3">
      <c r="A71" s="5" t="s">
        <v>72</v>
      </c>
      <c r="B71" s="5">
        <v>1.67932612286193</v>
      </c>
      <c r="C71" s="5">
        <v>0.00307728444945829</v>
      </c>
    </row>
    <row r="72" ht="15.35" spans="1:3">
      <c r="A72" s="5" t="s">
        <v>73</v>
      </c>
      <c r="B72" s="5">
        <v>1.67907861110584</v>
      </c>
      <c r="C72" s="5">
        <v>0.0474260153770826</v>
      </c>
    </row>
    <row r="73" ht="15.35" spans="1:3">
      <c r="A73" s="5" t="s">
        <v>74</v>
      </c>
      <c r="B73" s="5">
        <v>1.67262337710278</v>
      </c>
      <c r="C73" s="6">
        <v>5.15084404218273e-5</v>
      </c>
    </row>
    <row r="74" ht="15.35" spans="1:3">
      <c r="A74" s="5" t="s">
        <v>75</v>
      </c>
      <c r="B74" s="5">
        <v>1.66066205747396</v>
      </c>
      <c r="C74" s="6">
        <v>1.23471264618244e-6</v>
      </c>
    </row>
    <row r="75" ht="15.35" spans="1:3">
      <c r="A75" s="5" t="s">
        <v>76</v>
      </c>
      <c r="B75" s="5">
        <v>1.65435365863972</v>
      </c>
      <c r="C75" s="6">
        <v>4.66355634202611e-5</v>
      </c>
    </row>
    <row r="76" ht="15.35" spans="1:3">
      <c r="A76" s="5" t="s">
        <v>77</v>
      </c>
      <c r="B76" s="5">
        <v>1.6523673279561</v>
      </c>
      <c r="C76" s="6">
        <v>1.1888537998374e-8</v>
      </c>
    </row>
    <row r="77" ht="15.35" spans="1:3">
      <c r="A77" s="5" t="s">
        <v>78</v>
      </c>
      <c r="B77" s="5">
        <v>1.65003352573011</v>
      </c>
      <c r="C77" s="6">
        <v>2.01166853639493e-11</v>
      </c>
    </row>
    <row r="78" ht="15.35" spans="1:3">
      <c r="A78" s="5" t="s">
        <v>79</v>
      </c>
      <c r="B78" s="5">
        <v>1.64735114792305</v>
      </c>
      <c r="C78" s="5">
        <v>0.00175554750883295</v>
      </c>
    </row>
    <row r="79" ht="15.35" spans="1:3">
      <c r="A79" s="5" t="s">
        <v>80</v>
      </c>
      <c r="B79" s="5">
        <v>1.6435942238789</v>
      </c>
      <c r="C79" s="5">
        <v>0.0004211825214487</v>
      </c>
    </row>
    <row r="80" ht="15.35" spans="1:3">
      <c r="A80" s="5" t="s">
        <v>81</v>
      </c>
      <c r="B80" s="5">
        <v>1.6434744226092</v>
      </c>
      <c r="C80" s="5">
        <v>0.000178610247144215</v>
      </c>
    </row>
    <row r="81" ht="15.35" spans="1:3">
      <c r="A81" s="5" t="s">
        <v>82</v>
      </c>
      <c r="B81" s="5">
        <v>1.6251195054074</v>
      </c>
      <c r="C81" s="6">
        <v>2.43799845509554e-9</v>
      </c>
    </row>
    <row r="82" ht="15.35" spans="1:3">
      <c r="A82" s="5" t="s">
        <v>83</v>
      </c>
      <c r="B82" s="5">
        <v>1.61599077966739</v>
      </c>
      <c r="C82" s="5">
        <v>0.0030713612084977</v>
      </c>
    </row>
    <row r="83" ht="15.35" spans="1:3">
      <c r="A83" s="5" t="s">
        <v>84</v>
      </c>
      <c r="B83" s="5">
        <v>1.60672980493237</v>
      </c>
      <c r="C83" s="6">
        <v>3.42434670861647e-6</v>
      </c>
    </row>
    <row r="84" ht="15.35" spans="1:3">
      <c r="A84" s="5" t="s">
        <v>85</v>
      </c>
      <c r="B84" s="5">
        <v>1.60269081070298</v>
      </c>
      <c r="C84" s="6">
        <v>2.81048631002855e-6</v>
      </c>
    </row>
    <row r="85" ht="15.35" spans="1:3">
      <c r="A85" s="5" t="s">
        <v>86</v>
      </c>
      <c r="B85" s="5">
        <v>1.58202753530342</v>
      </c>
      <c r="C85" s="6">
        <v>3.91902445472961e-10</v>
      </c>
    </row>
    <row r="86" ht="15.35" spans="1:3">
      <c r="A86" s="5" t="s">
        <v>87</v>
      </c>
      <c r="B86" s="5">
        <v>1.57661498950692</v>
      </c>
      <c r="C86" s="5">
        <v>0.00450182568968561</v>
      </c>
    </row>
    <row r="87" ht="15.35" spans="1:3">
      <c r="A87" s="5" t="s">
        <v>88</v>
      </c>
      <c r="B87" s="5">
        <v>1.57441787748718</v>
      </c>
      <c r="C87" s="5">
        <v>0.0132461127843875</v>
      </c>
    </row>
    <row r="88" ht="15.35" spans="1:3">
      <c r="A88" s="5" t="s">
        <v>89</v>
      </c>
      <c r="B88" s="5">
        <v>1.57094005627872</v>
      </c>
      <c r="C88" s="5">
        <v>0.00522899640243262</v>
      </c>
    </row>
    <row r="89" ht="15.35" spans="1:3">
      <c r="A89" s="5" t="s">
        <v>90</v>
      </c>
      <c r="B89" s="5">
        <v>1.56429471312315</v>
      </c>
      <c r="C89" s="6">
        <v>5.05408295036838e-8</v>
      </c>
    </row>
    <row r="90" ht="15.35" spans="1:3">
      <c r="A90" s="5" t="s">
        <v>91</v>
      </c>
      <c r="B90" s="5">
        <v>1.56109241585559</v>
      </c>
      <c r="C90" s="5">
        <v>0.00142296541667912</v>
      </c>
    </row>
    <row r="91" ht="15.35" spans="1:3">
      <c r="A91" s="5" t="s">
        <v>92</v>
      </c>
      <c r="B91" s="5">
        <v>1.55994996998805</v>
      </c>
      <c r="C91" s="6">
        <v>5.37580509254553e-13</v>
      </c>
    </row>
    <row r="92" ht="15.35" spans="1:3">
      <c r="A92" s="5" t="s">
        <v>93</v>
      </c>
      <c r="B92" s="5">
        <v>1.55877983914339</v>
      </c>
      <c r="C92" s="6">
        <v>3.61460026075515e-9</v>
      </c>
    </row>
    <row r="93" ht="15.35" spans="1:3">
      <c r="A93" s="5" t="s">
        <v>94</v>
      </c>
      <c r="B93" s="5">
        <v>1.55805821980554</v>
      </c>
      <c r="C93" s="6">
        <v>4.57999799866886e-10</v>
      </c>
    </row>
    <row r="94" ht="15.35" spans="1:3">
      <c r="A94" s="5" t="s">
        <v>95</v>
      </c>
      <c r="B94" s="5">
        <v>1.55615915480841</v>
      </c>
      <c r="C94" s="5">
        <v>0.00896236495442603</v>
      </c>
    </row>
    <row r="95" ht="15.35" spans="1:3">
      <c r="A95" s="5" t="s">
        <v>96</v>
      </c>
      <c r="B95" s="5">
        <v>1.54776669942365</v>
      </c>
      <c r="C95" s="6">
        <v>1.80586766310548e-9</v>
      </c>
    </row>
    <row r="96" ht="15.35" spans="1:3">
      <c r="A96" s="5" t="s">
        <v>97</v>
      </c>
      <c r="B96" s="5">
        <v>1.53260006102933</v>
      </c>
      <c r="C96" s="6">
        <v>6.80209443126939e-8</v>
      </c>
    </row>
    <row r="97" ht="15.35" spans="1:3">
      <c r="A97" s="5" t="s">
        <v>98</v>
      </c>
      <c r="B97" s="5">
        <v>1.53171929632901</v>
      </c>
      <c r="C97" s="5">
        <v>0.000695644901941562</v>
      </c>
    </row>
    <row r="98" ht="15.35" spans="1:3">
      <c r="A98" s="5" t="s">
        <v>99</v>
      </c>
      <c r="B98" s="5">
        <v>1.52414158183269</v>
      </c>
      <c r="C98" s="6">
        <v>5.85743710865151e-7</v>
      </c>
    </row>
    <row r="99" ht="15.35" spans="1:3">
      <c r="A99" s="5" t="s">
        <v>100</v>
      </c>
      <c r="B99" s="5">
        <v>1.52085764038904</v>
      </c>
      <c r="C99" s="6">
        <v>7.81335632670705e-5</v>
      </c>
    </row>
    <row r="100" ht="15.35" spans="1:3">
      <c r="A100" s="5" t="s">
        <v>101</v>
      </c>
      <c r="B100" s="5">
        <v>1.49696749135318</v>
      </c>
      <c r="C100" s="6">
        <v>1.47402194738352e-25</v>
      </c>
    </row>
    <row r="101" ht="15.35" spans="1:3">
      <c r="A101" s="5" t="s">
        <v>102</v>
      </c>
      <c r="B101" s="5">
        <v>1.49424827266617</v>
      </c>
      <c r="C101" s="6">
        <v>2.9126414651361e-8</v>
      </c>
    </row>
    <row r="102" ht="15.35" spans="1:3">
      <c r="A102" s="5" t="s">
        <v>103</v>
      </c>
      <c r="B102" s="5">
        <v>1.49215612172147</v>
      </c>
      <c r="C102" s="6">
        <v>1.58714136427872e-9</v>
      </c>
    </row>
    <row r="103" ht="15.35" spans="1:3">
      <c r="A103" s="5" t="s">
        <v>104</v>
      </c>
      <c r="B103" s="5">
        <v>1.48923435754666</v>
      </c>
      <c r="C103" s="6">
        <v>7.39058052897855e-10</v>
      </c>
    </row>
    <row r="104" ht="15.35" spans="1:3">
      <c r="A104" s="5" t="s">
        <v>105</v>
      </c>
      <c r="B104" s="5">
        <v>1.46905343272166</v>
      </c>
      <c r="C104" s="5">
        <v>0.00151794298133596</v>
      </c>
    </row>
    <row r="105" ht="15.35" spans="1:3">
      <c r="A105" s="5" t="s">
        <v>106</v>
      </c>
      <c r="B105" s="5">
        <v>1.45471253099771</v>
      </c>
      <c r="C105" s="6">
        <v>1.40797687872131e-5</v>
      </c>
    </row>
    <row r="106" ht="15.35" spans="1:3">
      <c r="A106" s="5" t="s">
        <v>107</v>
      </c>
      <c r="B106" s="5">
        <v>1.45469682726186</v>
      </c>
      <c r="C106" s="6">
        <v>2.23113899776792e-11</v>
      </c>
    </row>
    <row r="107" ht="15.35" spans="1:3">
      <c r="A107" s="5" t="s">
        <v>108</v>
      </c>
      <c r="B107" s="5">
        <v>1.4532350324041</v>
      </c>
      <c r="C107" s="5">
        <v>0.00461231711515262</v>
      </c>
    </row>
    <row r="108" ht="15.35" spans="1:3">
      <c r="A108" s="5" t="s">
        <v>109</v>
      </c>
      <c r="B108" s="5">
        <v>1.44739249380164</v>
      </c>
      <c r="C108" s="6">
        <v>4.17908961817442e-8</v>
      </c>
    </row>
    <row r="109" ht="15.35" spans="1:3">
      <c r="A109" s="5" t="s">
        <v>110</v>
      </c>
      <c r="B109" s="5">
        <v>1.44349834339513</v>
      </c>
      <c r="C109" s="6">
        <v>4.60506072815437e-5</v>
      </c>
    </row>
    <row r="110" ht="15.35" spans="1:3">
      <c r="A110" s="5" t="s">
        <v>111</v>
      </c>
      <c r="B110" s="5">
        <v>1.43410148529471</v>
      </c>
      <c r="C110" s="6">
        <v>2.49807082628529e-7</v>
      </c>
    </row>
    <row r="111" ht="15.35" spans="1:3">
      <c r="A111" s="5" t="s">
        <v>112</v>
      </c>
      <c r="B111" s="5">
        <v>1.40973913513174</v>
      </c>
      <c r="C111" s="6">
        <v>1.34931642651502e-6</v>
      </c>
    </row>
    <row r="112" ht="15.35" spans="1:3">
      <c r="A112" s="5" t="s">
        <v>113</v>
      </c>
      <c r="B112" s="5">
        <v>1.40960978043922</v>
      </c>
      <c r="C112" s="6">
        <v>4.6117404693169e-30</v>
      </c>
    </row>
    <row r="113" ht="15.35" spans="1:3">
      <c r="A113" s="5" t="s">
        <v>114</v>
      </c>
      <c r="B113" s="5">
        <v>1.40832288376003</v>
      </c>
      <c r="C113" s="6">
        <v>2.2327034491447e-5</v>
      </c>
    </row>
    <row r="114" ht="15.35" spans="1:3">
      <c r="A114" s="5" t="s">
        <v>115</v>
      </c>
      <c r="B114" s="5">
        <v>1.40547045743085</v>
      </c>
      <c r="C114" s="5">
        <v>0.00113344377796843</v>
      </c>
    </row>
    <row r="115" ht="15.35" spans="1:3">
      <c r="A115" s="5" t="s">
        <v>116</v>
      </c>
      <c r="B115" s="5">
        <v>1.40466256548664</v>
      </c>
      <c r="C115" s="5">
        <v>0.000713941013805231</v>
      </c>
    </row>
    <row r="116" ht="15.35" spans="1:3">
      <c r="A116" s="5" t="s">
        <v>117</v>
      </c>
      <c r="B116" s="5">
        <v>1.40298349980287</v>
      </c>
      <c r="C116" s="6">
        <v>1.73424615282915e-16</v>
      </c>
    </row>
    <row r="117" ht="15.35" spans="1:3">
      <c r="A117" s="5" t="s">
        <v>118</v>
      </c>
      <c r="B117" s="5">
        <v>1.39936211110668</v>
      </c>
      <c r="C117" s="6">
        <v>2.36685898443094e-8</v>
      </c>
    </row>
    <row r="118" ht="15.35" spans="1:3">
      <c r="A118" s="5" t="s">
        <v>119</v>
      </c>
      <c r="B118" s="5">
        <v>1.39769479436988</v>
      </c>
      <c r="C118" s="5">
        <v>0.00561301110252452</v>
      </c>
    </row>
    <row r="119" ht="15.35" spans="1:3">
      <c r="A119" s="5" t="s">
        <v>120</v>
      </c>
      <c r="B119" s="5">
        <v>1.39718058289835</v>
      </c>
      <c r="C119" s="5">
        <v>0.00216058465769302</v>
      </c>
    </row>
    <row r="120" ht="15.35" spans="1:3">
      <c r="A120" s="5" t="s">
        <v>121</v>
      </c>
      <c r="B120" s="5">
        <v>1.39105105333301</v>
      </c>
      <c r="C120" s="6">
        <v>1.5897576043641e-6</v>
      </c>
    </row>
    <row r="121" ht="15.35" spans="1:3">
      <c r="A121" s="5" t="s">
        <v>122</v>
      </c>
      <c r="B121" s="5">
        <v>1.3798413450279</v>
      </c>
      <c r="C121" s="5">
        <v>0.00115959670989363</v>
      </c>
    </row>
    <row r="122" ht="15.35" spans="1:3">
      <c r="A122" s="5" t="s">
        <v>123</v>
      </c>
      <c r="B122" s="5">
        <v>1.37931606754964</v>
      </c>
      <c r="C122" s="6">
        <v>7.27808054931825e-10</v>
      </c>
    </row>
    <row r="123" ht="15.35" spans="1:3">
      <c r="A123" s="5" t="s">
        <v>124</v>
      </c>
      <c r="B123" s="5">
        <v>1.37695055866434</v>
      </c>
      <c r="C123" s="5">
        <v>0.00957641118822944</v>
      </c>
    </row>
    <row r="124" ht="15.35" spans="1:3">
      <c r="A124" s="5" t="s">
        <v>125</v>
      </c>
      <c r="B124" s="5">
        <v>1.37345545460252</v>
      </c>
      <c r="C124" s="6">
        <v>1.66412780200992e-5</v>
      </c>
    </row>
    <row r="125" ht="15.35" spans="1:3">
      <c r="A125" s="5" t="s">
        <v>126</v>
      </c>
      <c r="B125" s="5">
        <v>1.37318177066572</v>
      </c>
      <c r="C125" s="6">
        <v>2.61930388581682e-6</v>
      </c>
    </row>
    <row r="126" ht="15.35" spans="1:3">
      <c r="A126" s="5" t="s">
        <v>127</v>
      </c>
      <c r="B126" s="5">
        <v>1.36898075000815</v>
      </c>
      <c r="C126" s="6">
        <v>2.06022801285381e-8</v>
      </c>
    </row>
    <row r="127" ht="15.35" spans="1:3">
      <c r="A127" s="5" t="s">
        <v>128</v>
      </c>
      <c r="B127" s="5">
        <v>1.36751443963739</v>
      </c>
      <c r="C127" s="6">
        <v>1.18114100895427e-16</v>
      </c>
    </row>
    <row r="128" ht="15.35" spans="1:3">
      <c r="A128" s="5" t="s">
        <v>129</v>
      </c>
      <c r="B128" s="5">
        <v>1.36299467556086</v>
      </c>
      <c r="C128" s="6">
        <v>3.80343085783971e-25</v>
      </c>
    </row>
    <row r="129" ht="15.35" spans="1:3">
      <c r="A129" s="5" t="s">
        <v>130</v>
      </c>
      <c r="B129" s="5">
        <v>1.34369316728486</v>
      </c>
      <c r="C129" s="6">
        <v>5.82944285973553e-8</v>
      </c>
    </row>
    <row r="130" ht="15.35" spans="1:3">
      <c r="A130" s="5" t="s">
        <v>131</v>
      </c>
      <c r="B130" s="5">
        <v>1.34339775278584</v>
      </c>
      <c r="C130" s="5">
        <v>0.0264404876441827</v>
      </c>
    </row>
    <row r="131" ht="15.35" spans="1:3">
      <c r="A131" s="5" t="s">
        <v>132</v>
      </c>
      <c r="B131" s="5">
        <v>1.34011314549719</v>
      </c>
      <c r="C131" s="6">
        <v>2.78054298665778e-15</v>
      </c>
    </row>
    <row r="132" ht="15.35" spans="1:3">
      <c r="A132" s="5" t="s">
        <v>133</v>
      </c>
      <c r="B132" s="5">
        <v>1.33804066928311</v>
      </c>
      <c r="C132" s="6">
        <v>1.33362475574779e-6</v>
      </c>
    </row>
    <row r="133" ht="15.35" spans="1:3">
      <c r="A133" s="5" t="s">
        <v>134</v>
      </c>
      <c r="B133" s="5">
        <v>1.33630738787133</v>
      </c>
      <c r="C133" s="6">
        <v>3.00642581060141e-7</v>
      </c>
    </row>
    <row r="134" ht="15.35" spans="1:3">
      <c r="A134" s="5" t="s">
        <v>135</v>
      </c>
      <c r="B134" s="5">
        <v>1.33126616645584</v>
      </c>
      <c r="C134" s="6">
        <v>3.94297022366669e-28</v>
      </c>
    </row>
    <row r="135" ht="15.35" spans="1:3">
      <c r="A135" s="5" t="s">
        <v>136</v>
      </c>
      <c r="B135" s="5">
        <v>1.32877424029024</v>
      </c>
      <c r="C135" s="5">
        <v>0.0282223240491853</v>
      </c>
    </row>
    <row r="136" ht="15.35" spans="1:3">
      <c r="A136" s="5" t="s">
        <v>137</v>
      </c>
      <c r="B136" s="5">
        <v>1.32373836562274</v>
      </c>
      <c r="C136" s="5">
        <v>0.00180748482190035</v>
      </c>
    </row>
    <row r="137" ht="15.35" spans="1:3">
      <c r="A137" s="5" t="s">
        <v>138</v>
      </c>
      <c r="B137" s="5">
        <v>1.31985607363927</v>
      </c>
      <c r="C137" s="6">
        <v>5.63065748185636e-10</v>
      </c>
    </row>
    <row r="138" ht="15.35" spans="1:3">
      <c r="A138" s="5" t="s">
        <v>139</v>
      </c>
      <c r="B138" s="5">
        <v>1.31803136821371</v>
      </c>
      <c r="C138" s="6">
        <v>5.15084404218273e-5</v>
      </c>
    </row>
    <row r="139" ht="15.35" spans="1:3">
      <c r="A139" s="5" t="s">
        <v>140</v>
      </c>
      <c r="B139" s="5">
        <v>1.31665008496345</v>
      </c>
      <c r="C139" s="5">
        <v>0.000933813829167001</v>
      </c>
    </row>
    <row r="140" ht="15.35" spans="1:3">
      <c r="A140" s="5" t="s">
        <v>141</v>
      </c>
      <c r="B140" s="5">
        <v>1.31295324907106</v>
      </c>
      <c r="C140" s="6">
        <v>7.54588939294128e-8</v>
      </c>
    </row>
    <row r="141" ht="15.35" spans="1:3">
      <c r="A141" s="5" t="s">
        <v>142</v>
      </c>
      <c r="B141" s="5">
        <v>1.31003020478135</v>
      </c>
      <c r="C141" s="6">
        <v>1.46092719606204e-5</v>
      </c>
    </row>
    <row r="142" ht="15.35" spans="1:3">
      <c r="A142" s="5" t="s">
        <v>143</v>
      </c>
      <c r="B142" s="5">
        <v>1.30451999518007</v>
      </c>
      <c r="C142" s="6">
        <v>2.69269802670142e-9</v>
      </c>
    </row>
    <row r="143" ht="15.35" spans="1:3">
      <c r="A143" s="5" t="s">
        <v>144</v>
      </c>
      <c r="B143" s="5">
        <v>1.3042381535282</v>
      </c>
      <c r="C143" s="6">
        <v>7.21962874035154e-9</v>
      </c>
    </row>
    <row r="144" ht="15.35" spans="1:3">
      <c r="A144" s="5" t="s">
        <v>145</v>
      </c>
      <c r="B144" s="5">
        <v>1.30338789255201</v>
      </c>
      <c r="C144" s="6">
        <v>6.5808368471414e-17</v>
      </c>
    </row>
    <row r="145" ht="15.35" spans="1:3">
      <c r="A145" s="5" t="s">
        <v>146</v>
      </c>
      <c r="B145" s="5">
        <v>1.30277039111578</v>
      </c>
      <c r="C145" s="5">
        <v>0.0190975195550911</v>
      </c>
    </row>
    <row r="146" ht="15.35" spans="1:3">
      <c r="A146" s="5" t="s">
        <v>147</v>
      </c>
      <c r="B146" s="5">
        <v>1.30209423021555</v>
      </c>
      <c r="C146" s="6">
        <v>3.23296578572382e-7</v>
      </c>
    </row>
    <row r="147" ht="15.35" spans="1:3">
      <c r="A147" s="5" t="s">
        <v>148</v>
      </c>
      <c r="B147" s="5">
        <v>1.29747635299766</v>
      </c>
      <c r="C147" s="5">
        <v>0.000698998676017226</v>
      </c>
    </row>
    <row r="148" ht="15.35" spans="1:3">
      <c r="A148" s="5" t="s">
        <v>149</v>
      </c>
      <c r="B148" s="5">
        <v>1.28587246222375</v>
      </c>
      <c r="C148" s="5">
        <v>0.0267289509746482</v>
      </c>
    </row>
    <row r="149" ht="15.35" spans="1:3">
      <c r="A149" s="5" t="s">
        <v>150</v>
      </c>
      <c r="B149" s="5">
        <v>1.28217534479435</v>
      </c>
      <c r="C149" s="6">
        <v>6.12342726411489e-6</v>
      </c>
    </row>
    <row r="150" ht="15.35" spans="1:3">
      <c r="A150" s="5" t="s">
        <v>151</v>
      </c>
      <c r="B150" s="5">
        <v>1.2777832980949</v>
      </c>
      <c r="C150" s="6">
        <v>1.35363445734565e-19</v>
      </c>
    </row>
    <row r="151" ht="15.35" spans="1:3">
      <c r="A151" s="5" t="s">
        <v>152</v>
      </c>
      <c r="B151" s="5">
        <v>1.27535187911591</v>
      </c>
      <c r="C151" s="6">
        <v>1.65739525339492e-32</v>
      </c>
    </row>
    <row r="152" ht="15.35" spans="1:3">
      <c r="A152" s="5" t="s">
        <v>153</v>
      </c>
      <c r="B152" s="5">
        <v>1.27266762075649</v>
      </c>
      <c r="C152" s="6">
        <v>4.92750894075452e-6</v>
      </c>
    </row>
    <row r="153" ht="15.35" spans="1:3">
      <c r="A153" s="5" t="s">
        <v>154</v>
      </c>
      <c r="B153" s="5">
        <v>1.2669415001497</v>
      </c>
      <c r="C153" s="6">
        <v>1.76799821891902e-14</v>
      </c>
    </row>
    <row r="154" ht="15.35" spans="1:3">
      <c r="A154" s="5" t="s">
        <v>155</v>
      </c>
      <c r="B154" s="5">
        <v>1.26584419892354</v>
      </c>
      <c r="C154" s="6">
        <v>3.07324881946552e-7</v>
      </c>
    </row>
    <row r="155" ht="15.35" spans="1:3">
      <c r="A155" s="5" t="s">
        <v>156</v>
      </c>
      <c r="B155" s="5">
        <v>1.2604591782442</v>
      </c>
      <c r="C155" s="6">
        <v>3.32388454884772e-7</v>
      </c>
    </row>
    <row r="156" ht="15.35" spans="1:3">
      <c r="A156" s="5" t="s">
        <v>157</v>
      </c>
      <c r="B156" s="5">
        <v>1.25154368880496</v>
      </c>
      <c r="C156" s="5">
        <v>0.0338989216210348</v>
      </c>
    </row>
    <row r="157" ht="15.35" spans="1:3">
      <c r="A157" s="5" t="s">
        <v>158</v>
      </c>
      <c r="B157" s="5">
        <v>1.24718604277166</v>
      </c>
      <c r="C157" s="5">
        <v>0.00064002354138356</v>
      </c>
    </row>
    <row r="158" ht="15.35" spans="1:3">
      <c r="A158" s="5" t="s">
        <v>159</v>
      </c>
      <c r="B158" s="5">
        <v>1.24648439693057</v>
      </c>
      <c r="C158" s="6">
        <v>1.51914498849946e-8</v>
      </c>
    </row>
    <row r="159" ht="15.35" spans="1:3">
      <c r="A159" s="5" t="s">
        <v>160</v>
      </c>
      <c r="B159" s="5">
        <v>1.24233453544432</v>
      </c>
      <c r="C159" s="6">
        <v>1.67010476851565e-26</v>
      </c>
    </row>
    <row r="160" ht="15.35" spans="1:3">
      <c r="A160" s="5" t="s">
        <v>161</v>
      </c>
      <c r="B160" s="5">
        <v>1.23623303245607</v>
      </c>
      <c r="C160" s="5">
        <v>0.000679995676105819</v>
      </c>
    </row>
    <row r="161" ht="15.35" spans="1:3">
      <c r="A161" s="5" t="s">
        <v>162</v>
      </c>
      <c r="B161" s="5">
        <v>1.2352874910586</v>
      </c>
      <c r="C161" s="5">
        <v>0.00130284731800346</v>
      </c>
    </row>
    <row r="162" ht="15.35" spans="1:3">
      <c r="A162" s="5" t="s">
        <v>163</v>
      </c>
      <c r="B162" s="5">
        <v>1.23468130412233</v>
      </c>
      <c r="C162" s="5">
        <v>0.000259953442373336</v>
      </c>
    </row>
    <row r="163" ht="15.35" spans="1:3">
      <c r="A163" s="5" t="s">
        <v>164</v>
      </c>
      <c r="B163" s="5">
        <v>1.23339174579134</v>
      </c>
      <c r="C163" s="5">
        <v>0.010107897049637</v>
      </c>
    </row>
    <row r="164" ht="15.35" spans="1:3">
      <c r="A164" s="5" t="s">
        <v>165</v>
      </c>
      <c r="B164" s="5">
        <v>1.22903609957737</v>
      </c>
      <c r="C164" s="6">
        <v>2.86550269482284e-11</v>
      </c>
    </row>
    <row r="165" ht="15.35" spans="1:3">
      <c r="A165" s="5" t="s">
        <v>166</v>
      </c>
      <c r="B165" s="5">
        <v>1.22669766655937</v>
      </c>
      <c r="C165" s="6">
        <v>6.33091397444654e-27</v>
      </c>
    </row>
    <row r="166" ht="15.35" spans="1:3">
      <c r="A166" s="5" t="s">
        <v>167</v>
      </c>
      <c r="B166" s="5">
        <v>1.2254536811856</v>
      </c>
      <c r="C166" s="5">
        <v>0.000123398283381628</v>
      </c>
    </row>
    <row r="167" ht="15.35" spans="1:3">
      <c r="A167" s="5" t="s">
        <v>168</v>
      </c>
      <c r="B167" s="5">
        <v>1.22289241067692</v>
      </c>
      <c r="C167" s="5">
        <v>0.0029709004344937</v>
      </c>
    </row>
    <row r="168" ht="15.35" spans="1:3">
      <c r="A168" s="5" t="s">
        <v>169</v>
      </c>
      <c r="B168" s="5">
        <v>1.22043424830167</v>
      </c>
      <c r="C168" s="6">
        <v>7.13477645182498e-5</v>
      </c>
    </row>
    <row r="169" ht="15.35" spans="1:3">
      <c r="A169" s="5" t="s">
        <v>170</v>
      </c>
      <c r="B169" s="5">
        <v>1.21908194522871</v>
      </c>
      <c r="C169" s="5">
        <v>0.021072495552673</v>
      </c>
    </row>
    <row r="170" ht="15.35" spans="1:3">
      <c r="A170" s="5" t="s">
        <v>171</v>
      </c>
      <c r="B170" s="5">
        <v>1.21891616618989</v>
      </c>
      <c r="C170" s="6">
        <v>3.91714042979175e-13</v>
      </c>
    </row>
    <row r="171" ht="15.35" spans="1:3">
      <c r="A171" s="5" t="s">
        <v>172</v>
      </c>
      <c r="B171" s="5">
        <v>1.21823188027334</v>
      </c>
      <c r="C171" s="5">
        <v>0.000937052382326662</v>
      </c>
    </row>
    <row r="172" ht="15.35" spans="1:3">
      <c r="A172" s="5" t="s">
        <v>173</v>
      </c>
      <c r="B172" s="5">
        <v>1.21164408435966</v>
      </c>
      <c r="C172" s="6">
        <v>6.61590704665081e-9</v>
      </c>
    </row>
    <row r="173" ht="15.35" spans="1:3">
      <c r="A173" s="5" t="s">
        <v>174</v>
      </c>
      <c r="B173" s="5">
        <v>1.2111814179529</v>
      </c>
      <c r="C173" s="6">
        <v>1.13089823850404e-8</v>
      </c>
    </row>
    <row r="174" ht="15.35" spans="1:3">
      <c r="A174" s="5" t="s">
        <v>175</v>
      </c>
      <c r="B174" s="5">
        <v>1.20954503018117</v>
      </c>
      <c r="C174" s="6">
        <v>7.39058052897855e-10</v>
      </c>
    </row>
    <row r="175" ht="15.35" spans="1:3">
      <c r="A175" s="5" t="s">
        <v>176</v>
      </c>
      <c r="B175" s="5">
        <v>1.20687816213489</v>
      </c>
      <c r="C175" s="5">
        <v>0.0078458421351664</v>
      </c>
    </row>
    <row r="176" ht="15.35" spans="1:3">
      <c r="A176" s="5" t="s">
        <v>177</v>
      </c>
      <c r="B176" s="5">
        <v>1.20557783620877</v>
      </c>
      <c r="C176" s="6">
        <v>2.76462787875251e-11</v>
      </c>
    </row>
    <row r="177" ht="15.35" spans="1:3">
      <c r="A177" s="5" t="s">
        <v>178</v>
      </c>
      <c r="B177" s="5">
        <v>1.1947704586501</v>
      </c>
      <c r="C177" s="6">
        <v>7.02166191170109e-10</v>
      </c>
    </row>
    <row r="178" ht="15.35" spans="1:3">
      <c r="A178" s="5" t="s">
        <v>179</v>
      </c>
      <c r="B178" s="5">
        <v>1.19416905284358</v>
      </c>
      <c r="C178" s="6">
        <v>4.73257634686271e-9</v>
      </c>
    </row>
    <row r="179" ht="15.35" spans="1:3">
      <c r="A179" s="5" t="s">
        <v>180</v>
      </c>
      <c r="B179" s="5">
        <v>1.19307654532463</v>
      </c>
      <c r="C179" s="6">
        <v>5.75976339552902e-19</v>
      </c>
    </row>
    <row r="180" ht="15.35" spans="1:3">
      <c r="A180" s="5" t="s">
        <v>181</v>
      </c>
      <c r="B180" s="5">
        <v>1.19112531840962</v>
      </c>
      <c r="C180" s="6">
        <v>8.87148820181931e-10</v>
      </c>
    </row>
    <row r="181" ht="15.35" spans="1:3">
      <c r="A181" s="5" t="s">
        <v>182</v>
      </c>
      <c r="B181" s="5">
        <v>1.18986221188864</v>
      </c>
      <c r="C181" s="6">
        <v>3.94657033432307e-6</v>
      </c>
    </row>
    <row r="182" ht="15.35" spans="1:3">
      <c r="A182" s="5" t="s">
        <v>183</v>
      </c>
      <c r="B182" s="5">
        <v>1.18858201966965</v>
      </c>
      <c r="C182" s="6">
        <v>7.97622840252285e-14</v>
      </c>
    </row>
    <row r="183" ht="15.35" spans="1:3">
      <c r="A183" s="5" t="s">
        <v>184</v>
      </c>
      <c r="B183" s="5">
        <v>1.18723102730388</v>
      </c>
      <c r="C183" s="6">
        <v>1.25492606874638e-26</v>
      </c>
    </row>
    <row r="184" ht="15.35" spans="1:3">
      <c r="A184" s="5" t="s">
        <v>185</v>
      </c>
      <c r="B184" s="5">
        <v>1.1865148968136</v>
      </c>
      <c r="C184" s="5">
        <v>0.0152146448917727</v>
      </c>
    </row>
    <row r="185" ht="15.35" spans="1:3">
      <c r="A185" s="5" t="s">
        <v>186</v>
      </c>
      <c r="B185" s="5">
        <v>1.18204097880711</v>
      </c>
      <c r="C185" s="6">
        <v>4.55367101025181e-17</v>
      </c>
    </row>
    <row r="186" ht="15.35" spans="1:3">
      <c r="A186" s="5" t="s">
        <v>187</v>
      </c>
      <c r="B186" s="5">
        <v>1.18192955916174</v>
      </c>
      <c r="C186" s="5">
        <v>0.000803819869455509</v>
      </c>
    </row>
    <row r="187" ht="15.35" spans="1:3">
      <c r="A187" s="5" t="s">
        <v>188</v>
      </c>
      <c r="B187" s="5">
        <v>1.17847421398342</v>
      </c>
      <c r="C187" s="5">
        <v>0.00721734237675628</v>
      </c>
    </row>
    <row r="188" ht="15.35" spans="1:3">
      <c r="A188" s="5" t="s">
        <v>189</v>
      </c>
      <c r="B188" s="5">
        <v>1.17243092445273</v>
      </c>
      <c r="C188" s="6">
        <v>7.21962874035154e-9</v>
      </c>
    </row>
    <row r="189" ht="15.35" spans="1:3">
      <c r="A189" s="5" t="s">
        <v>190</v>
      </c>
      <c r="B189" s="5">
        <v>1.1711544365513</v>
      </c>
      <c r="C189" s="5">
        <v>0.0253150787759737</v>
      </c>
    </row>
    <row r="190" ht="15.35" spans="1:3">
      <c r="A190" s="5" t="s">
        <v>191</v>
      </c>
      <c r="B190" s="5">
        <v>1.17084004802046</v>
      </c>
      <c r="C190" s="6">
        <v>3.66497170043709e-7</v>
      </c>
    </row>
    <row r="191" ht="15.35" spans="1:3">
      <c r="A191" s="5" t="s">
        <v>192</v>
      </c>
      <c r="B191" s="5">
        <v>1.16826176834354</v>
      </c>
      <c r="C191" s="6">
        <v>1.72225603770045e-10</v>
      </c>
    </row>
    <row r="192" ht="15.35" spans="1:3">
      <c r="A192" s="5" t="s">
        <v>193</v>
      </c>
      <c r="B192" s="5">
        <v>1.16804495734982</v>
      </c>
      <c r="C192" s="6">
        <v>2.73586951322567e-6</v>
      </c>
    </row>
    <row r="193" ht="15.35" spans="1:3">
      <c r="A193" s="5" t="s">
        <v>194</v>
      </c>
      <c r="B193" s="5">
        <v>1.16668798170056</v>
      </c>
      <c r="C193" s="6">
        <v>2.05713321743509e-5</v>
      </c>
    </row>
    <row r="194" ht="15.35" spans="1:3">
      <c r="A194" s="5" t="s">
        <v>195</v>
      </c>
      <c r="B194" s="5">
        <v>1.16417541839457</v>
      </c>
      <c r="C194" s="6">
        <v>1.26750894039567e-6</v>
      </c>
    </row>
    <row r="195" ht="15.35" spans="1:3">
      <c r="A195" s="5" t="s">
        <v>196</v>
      </c>
      <c r="B195" s="5">
        <v>1.16359553518565</v>
      </c>
      <c r="C195" s="6">
        <v>4.39062413577638e-11</v>
      </c>
    </row>
    <row r="196" ht="15.35" spans="1:3">
      <c r="A196" s="5" t="s">
        <v>197</v>
      </c>
      <c r="B196" s="5">
        <v>1.16311883116985</v>
      </c>
      <c r="C196" s="5">
        <v>0.0208338504646888</v>
      </c>
    </row>
    <row r="197" ht="15.35" spans="1:3">
      <c r="A197" s="5" t="s">
        <v>198</v>
      </c>
      <c r="B197" s="5">
        <v>1.16261528320173</v>
      </c>
      <c r="C197" s="6">
        <v>1.90406653920928e-5</v>
      </c>
    </row>
    <row r="198" ht="15.35" spans="1:3">
      <c r="A198" s="5" t="s">
        <v>199</v>
      </c>
      <c r="B198" s="5">
        <v>1.15877755287662</v>
      </c>
      <c r="C198" s="6">
        <v>1.26684118745274e-12</v>
      </c>
    </row>
    <row r="199" ht="15.35" spans="1:3">
      <c r="A199" s="5" t="s">
        <v>200</v>
      </c>
      <c r="B199" s="5">
        <v>1.15815527908453</v>
      </c>
      <c r="C199" s="6">
        <v>2.28792754246334e-13</v>
      </c>
    </row>
    <row r="200" ht="15.35" spans="1:3">
      <c r="A200" s="5" t="s">
        <v>201</v>
      </c>
      <c r="B200" s="5">
        <v>1.1522269081493</v>
      </c>
      <c r="C200" s="6">
        <v>3.76723919226812e-8</v>
      </c>
    </row>
    <row r="201" ht="15.35" spans="1:3">
      <c r="A201" s="5" t="s">
        <v>202</v>
      </c>
      <c r="B201" s="5">
        <v>1.15035317921419</v>
      </c>
      <c r="C201" s="6">
        <v>4.04854704475577e-8</v>
      </c>
    </row>
    <row r="202" ht="15.35" spans="1:3">
      <c r="A202" s="5" t="s">
        <v>203</v>
      </c>
      <c r="B202" s="5">
        <v>1.14932100879953</v>
      </c>
      <c r="C202" s="6">
        <v>5.96238317517928e-14</v>
      </c>
    </row>
    <row r="203" ht="15.35" spans="1:3">
      <c r="A203" s="5" t="s">
        <v>204</v>
      </c>
      <c r="B203" s="5">
        <v>1.14764589461209</v>
      </c>
      <c r="C203" s="5">
        <v>0.0433877816471311</v>
      </c>
    </row>
    <row r="204" ht="15.35" spans="1:3">
      <c r="A204" s="5" t="s">
        <v>205</v>
      </c>
      <c r="B204" s="5">
        <v>1.14618236933294</v>
      </c>
      <c r="C204" s="5">
        <v>0.0153159915742525</v>
      </c>
    </row>
    <row r="205" ht="15.35" spans="1:3">
      <c r="A205" s="5" t="s">
        <v>206</v>
      </c>
      <c r="B205" s="5">
        <v>1.14586438424561</v>
      </c>
      <c r="C205" s="6">
        <v>5.28342058179677e-13</v>
      </c>
    </row>
    <row r="206" ht="15.35" spans="1:3">
      <c r="A206" s="5" t="s">
        <v>207</v>
      </c>
      <c r="B206" s="5">
        <v>1.14578501282327</v>
      </c>
      <c r="C206" s="5">
        <v>0.0445148883122455</v>
      </c>
    </row>
    <row r="207" ht="15.35" spans="1:3">
      <c r="A207" s="5" t="s">
        <v>208</v>
      </c>
      <c r="B207" s="5">
        <v>1.14175362756459</v>
      </c>
      <c r="C207" s="5">
        <v>0.0116041826568212</v>
      </c>
    </row>
    <row r="208" ht="15.35" spans="1:3">
      <c r="A208" s="5" t="s">
        <v>209</v>
      </c>
      <c r="B208" s="5">
        <v>1.14106683585606</v>
      </c>
      <c r="C208" s="6">
        <v>1.9336538099657e-14</v>
      </c>
    </row>
    <row r="209" ht="15.35" spans="1:3">
      <c r="A209" s="5" t="s">
        <v>210</v>
      </c>
      <c r="B209" s="5">
        <v>1.13888442501648</v>
      </c>
      <c r="C209" s="6">
        <v>3.94297022366669e-28</v>
      </c>
    </row>
    <row r="210" ht="15.35" spans="1:3">
      <c r="A210" s="5" t="s">
        <v>211</v>
      </c>
      <c r="B210" s="5">
        <v>1.13625655283664</v>
      </c>
      <c r="C210" s="6">
        <v>4.19529563817301e-20</v>
      </c>
    </row>
    <row r="211" ht="15.35" spans="1:3">
      <c r="A211" s="5" t="s">
        <v>212</v>
      </c>
      <c r="B211" s="5">
        <v>1.12934673411094</v>
      </c>
      <c r="C211" s="5">
        <v>0.0065364978058464</v>
      </c>
    </row>
    <row r="212" ht="15.35" spans="1:3">
      <c r="A212" s="5" t="s">
        <v>213</v>
      </c>
      <c r="B212" s="5">
        <v>1.12909141857011</v>
      </c>
      <c r="C212" s="6">
        <v>3.49177164067091e-6</v>
      </c>
    </row>
    <row r="213" ht="15.35" spans="1:3">
      <c r="A213" s="5" t="s">
        <v>214</v>
      </c>
      <c r="B213" s="5">
        <v>1.1252649225259</v>
      </c>
      <c r="C213" s="6">
        <v>4.40851571561177e-7</v>
      </c>
    </row>
    <row r="214" ht="15.35" spans="1:3">
      <c r="A214" s="5" t="s">
        <v>215</v>
      </c>
      <c r="B214" s="5">
        <v>1.12417471431048</v>
      </c>
      <c r="C214" s="6">
        <v>4.87372666822987e-14</v>
      </c>
    </row>
    <row r="215" ht="15.35" spans="1:3">
      <c r="A215" s="5" t="s">
        <v>216</v>
      </c>
      <c r="B215" s="5">
        <v>1.12137790771472</v>
      </c>
      <c r="C215" s="5">
        <v>0.00124459004918002</v>
      </c>
    </row>
    <row r="216" ht="15.35" spans="1:3">
      <c r="A216" s="5" t="s">
        <v>217</v>
      </c>
      <c r="B216" s="5">
        <v>1.12065311520474</v>
      </c>
      <c r="C216" s="5">
        <v>0.0149099057190493</v>
      </c>
    </row>
    <row r="217" ht="15.35" spans="1:3">
      <c r="A217" s="5" t="s">
        <v>218</v>
      </c>
      <c r="B217" s="5">
        <v>1.11693452847964</v>
      </c>
      <c r="C217" s="6">
        <v>6.32026971960285e-18</v>
      </c>
    </row>
    <row r="218" ht="15.35" spans="1:3">
      <c r="A218" s="5" t="s">
        <v>219</v>
      </c>
      <c r="B218" s="5">
        <v>1.11555480186233</v>
      </c>
      <c r="C218" s="5">
        <v>0.0172717285131858</v>
      </c>
    </row>
    <row r="219" ht="15.35" spans="1:3">
      <c r="A219" s="5" t="s">
        <v>220</v>
      </c>
      <c r="B219" s="5">
        <v>1.11386979904374</v>
      </c>
      <c r="C219" s="6">
        <v>5.11947168819782e-16</v>
      </c>
    </row>
    <row r="220" ht="15.35" spans="1:3">
      <c r="A220" s="5" t="s">
        <v>221</v>
      </c>
      <c r="B220" s="5">
        <v>1.10949588557565</v>
      </c>
      <c r="C220" s="6">
        <v>1.18066072627104e-12</v>
      </c>
    </row>
    <row r="221" ht="15.35" spans="1:3">
      <c r="A221" s="5" t="s">
        <v>222</v>
      </c>
      <c r="B221" s="5">
        <v>1.10851737168334</v>
      </c>
      <c r="C221" s="6">
        <v>2.06022801285381e-8</v>
      </c>
    </row>
    <row r="222" ht="15.35" spans="1:3">
      <c r="A222" s="5" t="s">
        <v>223</v>
      </c>
      <c r="B222" s="5">
        <v>1.10846226835352</v>
      </c>
      <c r="C222" s="6">
        <v>7.15718511190587e-6</v>
      </c>
    </row>
    <row r="223" ht="15.35" spans="1:3">
      <c r="A223" s="5" t="s">
        <v>224</v>
      </c>
      <c r="B223" s="5">
        <v>1.10546297739814</v>
      </c>
      <c r="C223" s="6">
        <v>7.98523919403619e-9</v>
      </c>
    </row>
    <row r="224" ht="15.35" spans="1:3">
      <c r="A224" s="5" t="s">
        <v>225</v>
      </c>
      <c r="B224" s="5">
        <v>1.10465668521871</v>
      </c>
      <c r="C224" s="6">
        <v>7.64189541459809e-5</v>
      </c>
    </row>
    <row r="225" ht="15.35" spans="1:3">
      <c r="A225" s="5" t="s">
        <v>226</v>
      </c>
      <c r="B225" s="5">
        <v>1.09991852369677</v>
      </c>
      <c r="C225" s="6">
        <v>2.54308515961201e-13</v>
      </c>
    </row>
    <row r="226" ht="15.35" spans="1:3">
      <c r="A226" s="5" t="s">
        <v>227</v>
      </c>
      <c r="B226" s="5">
        <v>1.09829525341268</v>
      </c>
      <c r="C226" s="6">
        <v>1.15127721412486e-9</v>
      </c>
    </row>
    <row r="227" ht="15.35" spans="1:3">
      <c r="A227" s="5" t="s">
        <v>228</v>
      </c>
      <c r="B227" s="5">
        <v>1.0973291710025</v>
      </c>
      <c r="C227" s="5">
        <v>0.000169285740586163</v>
      </c>
    </row>
    <row r="228" ht="15.35" spans="1:3">
      <c r="A228" s="5" t="s">
        <v>229</v>
      </c>
      <c r="B228" s="5">
        <v>1.09601343952736</v>
      </c>
      <c r="C228" s="6">
        <v>1.1311962444309e-8</v>
      </c>
    </row>
    <row r="229" ht="15.35" spans="1:3">
      <c r="A229" s="5" t="s">
        <v>230</v>
      </c>
      <c r="B229" s="5">
        <v>1.09548742073822</v>
      </c>
      <c r="C229" s="5">
        <v>0.0107093711709462</v>
      </c>
    </row>
    <row r="230" ht="15.35" spans="1:3">
      <c r="A230" s="5" t="s">
        <v>231</v>
      </c>
      <c r="B230" s="5">
        <v>1.09268563663998</v>
      </c>
      <c r="C230" s="6">
        <v>7.78720343807327e-8</v>
      </c>
    </row>
    <row r="231" ht="15.35" spans="1:3">
      <c r="A231" s="5" t="s">
        <v>232</v>
      </c>
      <c r="B231" s="5">
        <v>1.09158018668227</v>
      </c>
      <c r="C231" s="5">
        <v>0.00381050506950547</v>
      </c>
    </row>
    <row r="232" ht="15.35" spans="1:3">
      <c r="A232" s="5" t="s">
        <v>233</v>
      </c>
      <c r="B232" s="5">
        <v>1.08987132615012</v>
      </c>
      <c r="C232" s="5">
        <v>0.000674387801529306</v>
      </c>
    </row>
    <row r="233" ht="15.35" spans="1:3">
      <c r="A233" s="5" t="s">
        <v>234</v>
      </c>
      <c r="B233" s="5">
        <v>1.08955514417858</v>
      </c>
      <c r="C233" s="6">
        <v>1.87429281034377e-5</v>
      </c>
    </row>
    <row r="234" ht="15.35" spans="1:3">
      <c r="A234" s="5" t="s">
        <v>235</v>
      </c>
      <c r="B234" s="5">
        <v>1.08760224253639</v>
      </c>
      <c r="C234" s="6">
        <v>2.42908524168279e-5</v>
      </c>
    </row>
    <row r="235" ht="15.35" spans="1:3">
      <c r="A235" s="5" t="s">
        <v>236</v>
      </c>
      <c r="B235" s="5">
        <v>1.08709556706999</v>
      </c>
      <c r="C235" s="6">
        <v>8.41693127751247e-10</v>
      </c>
    </row>
    <row r="236" ht="15.35" spans="1:3">
      <c r="A236" s="5" t="s">
        <v>237</v>
      </c>
      <c r="B236" s="5">
        <v>1.08573527772249</v>
      </c>
      <c r="C236" s="5">
        <v>0.0488709409531375</v>
      </c>
    </row>
    <row r="237" ht="15.35" spans="1:3">
      <c r="A237" s="5" t="s">
        <v>238</v>
      </c>
      <c r="B237" s="5">
        <v>1.06775935761584</v>
      </c>
      <c r="C237" s="6">
        <v>4.25527338603038e-26</v>
      </c>
    </row>
    <row r="238" ht="15.35" spans="1:3">
      <c r="A238" s="5" t="s">
        <v>239</v>
      </c>
      <c r="B238" s="5">
        <v>1.06024454130146</v>
      </c>
      <c r="C238" s="5">
        <v>0.00346898530842105</v>
      </c>
    </row>
    <row r="239" ht="15.35" spans="1:3">
      <c r="A239" s="5" t="s">
        <v>240</v>
      </c>
      <c r="B239" s="5">
        <v>1.06013194531834</v>
      </c>
      <c r="C239" s="6">
        <v>5.04642498666766e-16</v>
      </c>
    </row>
    <row r="240" ht="15.35" spans="1:3">
      <c r="A240" s="5" t="s">
        <v>241</v>
      </c>
      <c r="B240" s="5">
        <v>1.0570909314473</v>
      </c>
      <c r="C240" s="5">
        <v>0.000559402467151991</v>
      </c>
    </row>
    <row r="241" ht="15.35" spans="1:3">
      <c r="A241" s="5" t="s">
        <v>242</v>
      </c>
      <c r="B241" s="5">
        <v>1.05359425049211</v>
      </c>
      <c r="C241" s="6">
        <v>3.78035188089811e-18</v>
      </c>
    </row>
    <row r="242" ht="15.35" spans="1:3">
      <c r="A242" s="5" t="s">
        <v>243</v>
      </c>
      <c r="B242" s="5">
        <v>1.05314366579059</v>
      </c>
      <c r="C242" s="6">
        <v>1.10102714922325e-8</v>
      </c>
    </row>
    <row r="243" ht="15.35" spans="1:3">
      <c r="A243" s="5" t="s">
        <v>244</v>
      </c>
      <c r="B243" s="5">
        <v>1.05015314411474</v>
      </c>
      <c r="C243" s="5">
        <v>0.0148905606313088</v>
      </c>
    </row>
    <row r="244" ht="15.35" spans="1:3">
      <c r="A244" s="5" t="s">
        <v>245</v>
      </c>
      <c r="B244" s="5">
        <v>1.04979087005988</v>
      </c>
      <c r="C244" s="6">
        <v>8.15951097868992e-14</v>
      </c>
    </row>
    <row r="245" ht="15.35" spans="1:3">
      <c r="A245" s="5" t="s">
        <v>246</v>
      </c>
      <c r="B245" s="5">
        <v>1.04915651153897</v>
      </c>
      <c r="C245" s="6">
        <v>4.73230287244304e-10</v>
      </c>
    </row>
    <row r="246" ht="15.35" spans="1:3">
      <c r="A246" s="5" t="s">
        <v>247</v>
      </c>
      <c r="B246" s="5">
        <v>1.04884346439988</v>
      </c>
      <c r="C246" s="6">
        <v>8.6963502733155e-6</v>
      </c>
    </row>
    <row r="247" ht="15.35" spans="1:3">
      <c r="A247" s="5" t="s">
        <v>248</v>
      </c>
      <c r="B247" s="5">
        <v>1.04784906734048</v>
      </c>
      <c r="C247" s="6">
        <v>4.99619588600304e-7</v>
      </c>
    </row>
    <row r="248" ht="15.35" spans="1:3">
      <c r="A248" s="5" t="s">
        <v>249</v>
      </c>
      <c r="B248" s="5">
        <v>1.04671602303173</v>
      </c>
      <c r="C248" s="5">
        <v>0.00967625341321634</v>
      </c>
    </row>
    <row r="249" ht="15.35" spans="1:3">
      <c r="A249" s="5" t="s">
        <v>250</v>
      </c>
      <c r="B249" s="5">
        <v>1.04431872053057</v>
      </c>
      <c r="C249" s="5">
        <v>0.0346641827223367</v>
      </c>
    </row>
    <row r="250" ht="15.35" spans="1:3">
      <c r="A250" s="5" t="s">
        <v>251</v>
      </c>
      <c r="B250" s="5">
        <v>1.04307294973646</v>
      </c>
      <c r="C250" s="6">
        <v>1.3264232806442e-6</v>
      </c>
    </row>
    <row r="251" ht="15.35" spans="1:3">
      <c r="A251" s="5" t="s">
        <v>252</v>
      </c>
      <c r="B251" s="5">
        <v>1.03780736970929</v>
      </c>
      <c r="C251" s="5">
        <v>0.00020618355118671</v>
      </c>
    </row>
    <row r="252" ht="15.35" spans="1:3">
      <c r="A252" s="5" t="s">
        <v>253</v>
      </c>
      <c r="B252" s="5">
        <v>1.03625191734526</v>
      </c>
      <c r="C252" s="6">
        <v>1.49783895104447e-18</v>
      </c>
    </row>
    <row r="253" ht="15.35" spans="1:3">
      <c r="A253" s="5" t="s">
        <v>254</v>
      </c>
      <c r="B253" s="5">
        <v>1.03615085901779</v>
      </c>
      <c r="C253" s="6">
        <v>9.58331071064156e-7</v>
      </c>
    </row>
    <row r="254" ht="15.35" spans="1:3">
      <c r="A254" s="5" t="s">
        <v>255</v>
      </c>
      <c r="B254" s="5">
        <v>1.03555292861884</v>
      </c>
      <c r="C254" s="6">
        <v>1.93456947312279e-12</v>
      </c>
    </row>
    <row r="255" ht="15.35" spans="1:3">
      <c r="A255" s="5" t="s">
        <v>256</v>
      </c>
      <c r="B255" s="5">
        <v>1.02925557060304</v>
      </c>
      <c r="C255" s="6">
        <v>2.18045824917986e-15</v>
      </c>
    </row>
    <row r="256" ht="15.35" spans="1:3">
      <c r="A256" s="5" t="s">
        <v>257</v>
      </c>
      <c r="B256" s="5">
        <v>1.02892579848693</v>
      </c>
      <c r="C256" s="6">
        <v>1.28588913645452e-9</v>
      </c>
    </row>
    <row r="257" ht="15.35" spans="1:3">
      <c r="A257" s="5" t="s">
        <v>258</v>
      </c>
      <c r="B257" s="5">
        <v>1.02850227653795</v>
      </c>
      <c r="C257" s="6">
        <v>2.73959076031292e-8</v>
      </c>
    </row>
    <row r="258" ht="15.35" spans="1:3">
      <c r="A258" s="5" t="s">
        <v>259</v>
      </c>
      <c r="B258" s="5">
        <v>1.0278080641853</v>
      </c>
      <c r="C258" s="5">
        <v>0.00498028068701107</v>
      </c>
    </row>
    <row r="259" ht="15.35" spans="1:3">
      <c r="A259" s="5" t="s">
        <v>260</v>
      </c>
      <c r="B259" s="5">
        <v>1.02460099581078</v>
      </c>
      <c r="C259" s="6">
        <v>4.98876809641909e-21</v>
      </c>
    </row>
    <row r="260" ht="15.35" spans="1:3">
      <c r="A260" s="5" t="s">
        <v>261</v>
      </c>
      <c r="B260" s="5">
        <v>1.02370413196834</v>
      </c>
      <c r="C260" s="5">
        <v>0.0181363217332661</v>
      </c>
    </row>
    <row r="261" ht="15.35" spans="1:3">
      <c r="A261" s="5" t="s">
        <v>262</v>
      </c>
      <c r="B261" s="5">
        <v>1.02227588581529</v>
      </c>
      <c r="C261" s="5">
        <v>0.00899959759063086</v>
      </c>
    </row>
    <row r="262" ht="15.35" spans="1:3">
      <c r="A262" s="5" t="s">
        <v>263</v>
      </c>
      <c r="B262" s="5">
        <v>1.02109947234178</v>
      </c>
      <c r="C262" s="5">
        <v>0.00104024602546046</v>
      </c>
    </row>
    <row r="263" ht="15.35" spans="1:3">
      <c r="A263" s="5" t="s">
        <v>264</v>
      </c>
      <c r="B263" s="5">
        <v>1.0189431853954</v>
      </c>
      <c r="C263" s="5">
        <v>0.00299640091522128</v>
      </c>
    </row>
    <row r="264" ht="15.35" spans="1:3">
      <c r="A264" s="5" t="s">
        <v>265</v>
      </c>
      <c r="B264" s="5">
        <v>1.01679393284887</v>
      </c>
      <c r="C264" s="6">
        <v>2.04757906157785e-10</v>
      </c>
    </row>
    <row r="265" ht="15.35" spans="1:3">
      <c r="A265" s="5" t="s">
        <v>266</v>
      </c>
      <c r="B265" s="5">
        <v>1.01675537555273</v>
      </c>
      <c r="C265" s="6">
        <v>2.31945504037019e-10</v>
      </c>
    </row>
    <row r="266" ht="15.35" spans="1:3">
      <c r="A266" s="5" t="s">
        <v>267</v>
      </c>
      <c r="B266" s="5">
        <v>1.01599993637475</v>
      </c>
      <c r="C266" s="6">
        <v>5.37344002645631e-10</v>
      </c>
    </row>
    <row r="267" ht="15.35" spans="1:3">
      <c r="A267" s="5" t="s">
        <v>268</v>
      </c>
      <c r="B267" s="5">
        <v>1.0119417957148</v>
      </c>
      <c r="C267" s="5">
        <v>0.00271691165279108</v>
      </c>
    </row>
    <row r="268" ht="15.35" spans="1:3">
      <c r="A268" s="5" t="s">
        <v>269</v>
      </c>
      <c r="B268" s="5">
        <v>1.0069721353701</v>
      </c>
      <c r="C268" s="6">
        <v>1.09376434047083e-15</v>
      </c>
    </row>
    <row r="269" ht="15.35" spans="1:3">
      <c r="A269" s="5" t="s">
        <v>270</v>
      </c>
      <c r="B269" s="5">
        <v>1.00692332338662</v>
      </c>
      <c r="C269" s="5">
        <v>0.00224281027452695</v>
      </c>
    </row>
    <row r="270" ht="15.35" spans="1:3">
      <c r="A270" s="5" t="s">
        <v>271</v>
      </c>
      <c r="B270" s="5">
        <v>1.0060916792747</v>
      </c>
      <c r="C270" s="5">
        <v>0.00221184684726037</v>
      </c>
    </row>
    <row r="271" ht="15.35" spans="1:3">
      <c r="A271" s="5" t="s">
        <v>272</v>
      </c>
      <c r="B271" s="5">
        <v>1.00562009361669</v>
      </c>
      <c r="C271" s="6">
        <v>9.09062684374649e-7</v>
      </c>
    </row>
    <row r="272" ht="15.35" spans="1:3">
      <c r="A272" s="5" t="s">
        <v>273</v>
      </c>
      <c r="B272" s="5">
        <v>1.00276062310022</v>
      </c>
      <c r="C272" s="6">
        <v>1.51938254486936e-6</v>
      </c>
    </row>
    <row r="273" ht="15.35" spans="1:3">
      <c r="A273" s="5" t="s">
        <v>274</v>
      </c>
      <c r="B273" s="5">
        <v>1.00212507506189</v>
      </c>
      <c r="C273" s="5">
        <v>0.00166848159986253</v>
      </c>
    </row>
    <row r="274" ht="15.35" spans="1:3">
      <c r="A274" s="5" t="s">
        <v>275</v>
      </c>
      <c r="B274" s="5">
        <v>1.00192888314981</v>
      </c>
      <c r="C274" s="6">
        <v>2.73959076031292e-8</v>
      </c>
    </row>
    <row r="275" ht="15.35" spans="1:3">
      <c r="A275" s="5" t="s">
        <v>276</v>
      </c>
      <c r="B275" s="5">
        <v>1.00164748846374</v>
      </c>
      <c r="C275" s="6">
        <v>1.65263604512436e-8</v>
      </c>
    </row>
    <row r="276" ht="15.35" spans="1:3">
      <c r="A276" s="5" t="s">
        <v>277</v>
      </c>
      <c r="B276" s="5">
        <v>1.00112504770482</v>
      </c>
      <c r="C276" s="5">
        <v>0.000102136846527678</v>
      </c>
    </row>
    <row r="277" ht="15.35" spans="1:3">
      <c r="A277" s="5" t="s">
        <v>278</v>
      </c>
      <c r="B277" s="5">
        <v>-1.00041887431528</v>
      </c>
      <c r="C277" s="5">
        <v>0.00453611429947471</v>
      </c>
    </row>
    <row r="278" ht="15.35" spans="1:3">
      <c r="A278" s="5" t="s">
        <v>279</v>
      </c>
      <c r="B278" s="5">
        <v>-1.00303033509398</v>
      </c>
      <c r="C278" s="5">
        <v>0.00418851143625045</v>
      </c>
    </row>
    <row r="279" ht="15.35" spans="1:3">
      <c r="A279" s="5" t="s">
        <v>280</v>
      </c>
      <c r="B279" s="5">
        <v>-1.0030730893079</v>
      </c>
      <c r="C279" s="5">
        <v>0.00701540687598667</v>
      </c>
    </row>
    <row r="280" ht="15.35" spans="1:3">
      <c r="A280" s="5" t="s">
        <v>281</v>
      </c>
      <c r="B280" s="5">
        <v>-1.00334251259234</v>
      </c>
      <c r="C280" s="5">
        <v>0.00634058185386052</v>
      </c>
    </row>
    <row r="281" ht="15.35" spans="1:3">
      <c r="A281" s="5" t="s">
        <v>282</v>
      </c>
      <c r="B281" s="5">
        <v>-1.0033732301275</v>
      </c>
      <c r="C281" s="5">
        <v>0.01090820156565</v>
      </c>
    </row>
    <row r="282" ht="15.35" spans="1:3">
      <c r="A282" s="5" t="s">
        <v>283</v>
      </c>
      <c r="B282" s="5">
        <v>-1.00376601511329</v>
      </c>
      <c r="C282" s="5">
        <v>0.0435832818108661</v>
      </c>
    </row>
    <row r="283" ht="15.35" spans="1:3">
      <c r="A283" s="5" t="s">
        <v>284</v>
      </c>
      <c r="B283" s="5">
        <v>-1.00667939809367</v>
      </c>
      <c r="C283" s="5">
        <v>0.02310982029116</v>
      </c>
    </row>
    <row r="284" ht="15.35" spans="1:3">
      <c r="A284" s="5" t="s">
        <v>285</v>
      </c>
      <c r="B284" s="5">
        <v>-1.00671159211877</v>
      </c>
      <c r="C284" s="5">
        <v>0.000362999182700063</v>
      </c>
    </row>
    <row r="285" ht="15.35" spans="1:3">
      <c r="A285" s="5" t="s">
        <v>286</v>
      </c>
      <c r="B285" s="5">
        <v>-1.00774031181786</v>
      </c>
      <c r="C285" s="6">
        <v>3.97627861263045e-5</v>
      </c>
    </row>
    <row r="286" ht="15.35" spans="1:3">
      <c r="A286" s="5" t="s">
        <v>287</v>
      </c>
      <c r="B286" s="5">
        <v>-1.0082500817133</v>
      </c>
      <c r="C286" s="5">
        <v>0.00028115231961539</v>
      </c>
    </row>
    <row r="287" ht="15.35" spans="1:3">
      <c r="A287" s="5" t="s">
        <v>288</v>
      </c>
      <c r="B287" s="5">
        <v>-1.00943974153007</v>
      </c>
      <c r="C287" s="5">
        <v>0.0477438026022176</v>
      </c>
    </row>
    <row r="288" ht="15.35" spans="1:3">
      <c r="A288" s="5" t="s">
        <v>289</v>
      </c>
      <c r="B288" s="5">
        <v>-1.00995566530293</v>
      </c>
      <c r="C288" s="5">
        <v>0.0235812762604718</v>
      </c>
    </row>
    <row r="289" ht="15.35" spans="1:3">
      <c r="A289" s="5" t="s">
        <v>290</v>
      </c>
      <c r="B289" s="5">
        <v>-1.01137454600858</v>
      </c>
      <c r="C289" s="5">
        <v>0.000608990893572245</v>
      </c>
    </row>
    <row r="290" ht="15.35" spans="1:3">
      <c r="A290" s="5" t="s">
        <v>291</v>
      </c>
      <c r="B290" s="5">
        <v>-1.01709543312363</v>
      </c>
      <c r="C290" s="5">
        <v>0.0395377232082324</v>
      </c>
    </row>
    <row r="291" ht="15.35" spans="1:3">
      <c r="A291" s="5" t="s">
        <v>292</v>
      </c>
      <c r="B291" s="5">
        <v>-1.01853060629167</v>
      </c>
      <c r="C291" s="5">
        <v>0.00111060893413947</v>
      </c>
    </row>
    <row r="292" ht="15.35" spans="1:3">
      <c r="A292" s="5" t="s">
        <v>293</v>
      </c>
      <c r="B292" s="5">
        <v>-1.02061155024062</v>
      </c>
      <c r="C292" s="6">
        <v>7.05224050949928e-7</v>
      </c>
    </row>
    <row r="293" ht="15.35" spans="1:3">
      <c r="A293" s="5" t="s">
        <v>294</v>
      </c>
      <c r="B293" s="5">
        <v>-1.02093786125636</v>
      </c>
      <c r="C293" s="5">
        <v>0.00339206511252885</v>
      </c>
    </row>
    <row r="294" ht="15.35" spans="1:3">
      <c r="A294" s="5" t="s">
        <v>295</v>
      </c>
      <c r="B294" s="5">
        <v>-1.02480513034377</v>
      </c>
      <c r="C294" s="5">
        <v>0.00628659944761946</v>
      </c>
    </row>
    <row r="295" ht="15.35" spans="1:3">
      <c r="A295" s="5" t="s">
        <v>296</v>
      </c>
      <c r="B295" s="5">
        <v>-1.02496952259767</v>
      </c>
      <c r="C295" s="5">
        <v>0.000548160335982144</v>
      </c>
    </row>
    <row r="296" ht="15.35" spans="1:3">
      <c r="A296" s="5" t="s">
        <v>297</v>
      </c>
      <c r="B296" s="5">
        <v>-1.02543434309766</v>
      </c>
      <c r="C296" s="5">
        <v>0.00301731207346603</v>
      </c>
    </row>
    <row r="297" ht="15.35" spans="1:3">
      <c r="A297" s="5" t="s">
        <v>298</v>
      </c>
      <c r="B297" s="5">
        <v>-1.02615097532694</v>
      </c>
      <c r="C297" s="5">
        <v>0.0409766915940793</v>
      </c>
    </row>
    <row r="298" ht="15.35" spans="1:3">
      <c r="A298" s="5" t="s">
        <v>299</v>
      </c>
      <c r="B298" s="5">
        <v>-1.03071304921744</v>
      </c>
      <c r="C298" s="5">
        <v>0.000312221542952044</v>
      </c>
    </row>
    <row r="299" ht="15.35" spans="1:3">
      <c r="A299" s="5" t="s">
        <v>300</v>
      </c>
      <c r="B299" s="5">
        <v>-1.03189196626703</v>
      </c>
      <c r="C299" s="5">
        <v>0.00265003024273835</v>
      </c>
    </row>
    <row r="300" ht="15.35" spans="1:3">
      <c r="A300" s="5" t="s">
        <v>301</v>
      </c>
      <c r="B300" s="5">
        <v>-1.03204735649498</v>
      </c>
      <c r="C300" s="5">
        <v>0.0103757393368152</v>
      </c>
    </row>
    <row r="301" ht="15.35" spans="1:3">
      <c r="A301" s="5" t="s">
        <v>302</v>
      </c>
      <c r="B301" s="5">
        <v>-1.03324838779942</v>
      </c>
      <c r="C301" s="5">
        <v>0.041548904509522</v>
      </c>
    </row>
    <row r="302" ht="15.35" spans="1:3">
      <c r="A302" s="5" t="s">
        <v>303</v>
      </c>
      <c r="B302" s="5">
        <v>-1.03373567809759</v>
      </c>
      <c r="C302" s="5">
        <v>0.00717338012144717</v>
      </c>
    </row>
    <row r="303" ht="15.35" spans="1:3">
      <c r="A303" s="5" t="s">
        <v>304</v>
      </c>
      <c r="B303" s="5">
        <v>-1.03488612336727</v>
      </c>
      <c r="C303" s="5">
        <v>0.00683145489400926</v>
      </c>
    </row>
    <row r="304" ht="15.35" spans="1:3">
      <c r="A304" s="5" t="s">
        <v>305</v>
      </c>
      <c r="B304" s="5">
        <v>-1.0365121824693</v>
      </c>
      <c r="C304" s="5">
        <v>0.00391693803642962</v>
      </c>
    </row>
    <row r="305" ht="15.35" spans="1:3">
      <c r="A305" s="5" t="s">
        <v>306</v>
      </c>
      <c r="B305" s="5">
        <v>-1.03734732583056</v>
      </c>
      <c r="C305" s="5">
        <v>0.0181259205931237</v>
      </c>
    </row>
    <row r="306" ht="15.35" spans="1:3">
      <c r="A306" s="5" t="s">
        <v>307</v>
      </c>
      <c r="B306" s="5">
        <v>-1.03806179908213</v>
      </c>
      <c r="C306" s="6">
        <v>9.89655962749884e-6</v>
      </c>
    </row>
    <row r="307" ht="15.35" spans="1:3">
      <c r="A307" s="5" t="s">
        <v>308</v>
      </c>
      <c r="B307" s="5">
        <v>-1.0399987086338</v>
      </c>
      <c r="C307" s="5">
        <v>0.00358787147445565</v>
      </c>
    </row>
    <row r="308" ht="15.35" spans="1:3">
      <c r="A308" s="5" t="s">
        <v>309</v>
      </c>
      <c r="B308" s="5">
        <v>-1.04138290575024</v>
      </c>
      <c r="C308" s="6">
        <v>8.85173297880636e-5</v>
      </c>
    </row>
    <row r="309" ht="15.35" spans="1:3">
      <c r="A309" s="5" t="s">
        <v>310</v>
      </c>
      <c r="B309" s="5">
        <v>-1.0417976060061</v>
      </c>
      <c r="C309" s="5">
        <v>0.00038065939544016</v>
      </c>
    </row>
    <row r="310" ht="15.35" spans="1:3">
      <c r="A310" s="5" t="s">
        <v>311</v>
      </c>
      <c r="B310" s="5">
        <v>-1.04238319893131</v>
      </c>
      <c r="C310" s="6">
        <v>1.31745522060908e-6</v>
      </c>
    </row>
    <row r="311" ht="15.35" spans="1:3">
      <c r="A311" s="5" t="s">
        <v>312</v>
      </c>
      <c r="B311" s="5">
        <v>-1.04482189146935</v>
      </c>
      <c r="C311" s="5">
        <v>0.0018772685191381</v>
      </c>
    </row>
    <row r="312" ht="15.35" spans="1:3">
      <c r="A312" s="5" t="s">
        <v>313</v>
      </c>
      <c r="B312" s="5">
        <v>-1.0449000693391</v>
      </c>
      <c r="C312" s="5">
        <v>0.0127430385598448</v>
      </c>
    </row>
    <row r="313" ht="15.35" spans="1:3">
      <c r="A313" s="5" t="s">
        <v>314</v>
      </c>
      <c r="B313" s="5">
        <v>-1.0453214526811</v>
      </c>
      <c r="C313" s="5">
        <v>0.0244460068015392</v>
      </c>
    </row>
    <row r="314" ht="15.35" spans="1:3">
      <c r="A314" s="5" t="s">
        <v>315</v>
      </c>
      <c r="B314" s="5">
        <v>-1.04538715034511</v>
      </c>
      <c r="C314" s="6">
        <v>2.75404348045098e-7</v>
      </c>
    </row>
    <row r="315" ht="15.35" spans="1:3">
      <c r="A315" s="5" t="s">
        <v>316</v>
      </c>
      <c r="B315" s="5">
        <v>-1.04540178667734</v>
      </c>
      <c r="C315" s="6">
        <v>4.87306179650473e-9</v>
      </c>
    </row>
    <row r="316" ht="15.35" spans="1:3">
      <c r="A316" s="5" t="s">
        <v>317</v>
      </c>
      <c r="B316" s="5">
        <v>-1.04599669702858</v>
      </c>
      <c r="C316" s="5">
        <v>0.0177928161448321</v>
      </c>
    </row>
    <row r="317" ht="15.35" spans="1:3">
      <c r="A317" s="5" t="s">
        <v>318</v>
      </c>
      <c r="B317" s="5">
        <v>-1.04669519545166</v>
      </c>
      <c r="C317" s="6">
        <v>3.65763256015682e-5</v>
      </c>
    </row>
    <row r="318" ht="15.35" spans="1:3">
      <c r="A318" s="5" t="s">
        <v>319</v>
      </c>
      <c r="B318" s="5">
        <v>-1.04772357111256</v>
      </c>
      <c r="C318" s="5">
        <v>0.0220388758192938</v>
      </c>
    </row>
    <row r="319" ht="15.35" spans="1:3">
      <c r="A319" s="5" t="s">
        <v>320</v>
      </c>
      <c r="B319" s="5">
        <v>-1.04816206795151</v>
      </c>
      <c r="C319" s="5">
        <v>0.0328974917631781</v>
      </c>
    </row>
    <row r="320" ht="15.35" spans="1:3">
      <c r="A320" s="5" t="s">
        <v>321</v>
      </c>
      <c r="B320" s="5">
        <v>-1.04935387935969</v>
      </c>
      <c r="C320" s="5">
        <v>0.000222717805120089</v>
      </c>
    </row>
    <row r="321" ht="15.35" spans="1:3">
      <c r="A321" s="5" t="s">
        <v>322</v>
      </c>
      <c r="B321" s="5">
        <v>-1.04935759624271</v>
      </c>
      <c r="C321" s="5">
        <v>0.0321910800158594</v>
      </c>
    </row>
    <row r="322" ht="15.35" spans="1:3">
      <c r="A322" s="5" t="s">
        <v>323</v>
      </c>
      <c r="B322" s="5">
        <v>-1.05035414627036</v>
      </c>
      <c r="C322" s="6">
        <v>9.27744419028293e-5</v>
      </c>
    </row>
    <row r="323" ht="15.35" spans="1:3">
      <c r="A323" s="5" t="s">
        <v>324</v>
      </c>
      <c r="B323" s="5">
        <v>-1.0518161395506</v>
      </c>
      <c r="C323" s="5">
        <v>0.00146125588796124</v>
      </c>
    </row>
    <row r="324" ht="15.35" spans="1:3">
      <c r="A324" s="5" t="s">
        <v>325</v>
      </c>
      <c r="B324" s="5">
        <v>-1.05183820388982</v>
      </c>
      <c r="C324" s="5">
        <v>0.00436179456446706</v>
      </c>
    </row>
    <row r="325" ht="15.35" spans="1:3">
      <c r="A325" s="5" t="s">
        <v>326</v>
      </c>
      <c r="B325" s="5">
        <v>-1.05578139337056</v>
      </c>
      <c r="C325" s="5">
        <v>0.00198490980606323</v>
      </c>
    </row>
    <row r="326" ht="15.35" spans="1:3">
      <c r="A326" s="5" t="s">
        <v>327</v>
      </c>
      <c r="B326" s="5">
        <v>-1.05588002693407</v>
      </c>
      <c r="C326" s="6">
        <v>7.13477645182498e-5</v>
      </c>
    </row>
    <row r="327" ht="15.35" spans="1:3">
      <c r="A327" s="5" t="s">
        <v>328</v>
      </c>
      <c r="B327" s="5">
        <v>-1.05868288247776</v>
      </c>
      <c r="C327" s="5">
        <v>0.00603280769802352</v>
      </c>
    </row>
    <row r="328" ht="15.35" spans="1:3">
      <c r="A328" s="5" t="s">
        <v>329</v>
      </c>
      <c r="B328" s="5">
        <v>-1.05908568080756</v>
      </c>
      <c r="C328" s="6">
        <v>7.97629282976613e-5</v>
      </c>
    </row>
    <row r="329" ht="15.35" spans="1:3">
      <c r="A329" s="5" t="s">
        <v>330</v>
      </c>
      <c r="B329" s="5">
        <v>-1.05940577056276</v>
      </c>
      <c r="C329" s="5">
        <v>0.0208338504646888</v>
      </c>
    </row>
    <row r="330" ht="15.35" spans="1:3">
      <c r="A330" s="5" t="s">
        <v>331</v>
      </c>
      <c r="B330" s="5">
        <v>-1.06331719215315</v>
      </c>
      <c r="C330" s="5">
        <v>0.000140963278288884</v>
      </c>
    </row>
    <row r="331" ht="15.35" spans="1:3">
      <c r="A331" s="5" t="s">
        <v>332</v>
      </c>
      <c r="B331" s="5">
        <v>-1.06736566590227</v>
      </c>
      <c r="C331" s="5">
        <v>0.0196441695608482</v>
      </c>
    </row>
    <row r="332" ht="15.35" spans="1:3">
      <c r="A332" s="5" t="s">
        <v>333</v>
      </c>
      <c r="B332" s="5">
        <v>-1.07200789359447</v>
      </c>
      <c r="C332" s="6">
        <v>7.60359043824433e-13</v>
      </c>
    </row>
    <row r="333" ht="15.35" spans="1:3">
      <c r="A333" s="5" t="s">
        <v>334</v>
      </c>
      <c r="B333" s="5">
        <v>-1.07454659596922</v>
      </c>
      <c r="C333" s="5">
        <v>0.0293201975114788</v>
      </c>
    </row>
    <row r="334" ht="15.35" spans="1:3">
      <c r="A334" s="5" t="s">
        <v>335</v>
      </c>
      <c r="B334" s="5">
        <v>-1.07867830425912</v>
      </c>
      <c r="C334" s="6">
        <v>1.22870737106845e-5</v>
      </c>
    </row>
    <row r="335" ht="15.35" spans="1:3">
      <c r="A335" s="5" t="s">
        <v>336</v>
      </c>
      <c r="B335" s="5">
        <v>-1.08264114371131</v>
      </c>
      <c r="C335" s="5">
        <v>0.005594994957863</v>
      </c>
    </row>
    <row r="336" ht="15.35" spans="1:3">
      <c r="A336" s="5" t="s">
        <v>337</v>
      </c>
      <c r="B336" s="5">
        <v>-1.08314123115475</v>
      </c>
      <c r="C336" s="5">
        <v>0.0438455289820388</v>
      </c>
    </row>
    <row r="337" ht="15.35" spans="1:3">
      <c r="A337" s="5" t="s">
        <v>338</v>
      </c>
      <c r="B337" s="5">
        <v>-1.0850139529154</v>
      </c>
      <c r="C337" s="6">
        <v>3.97888265964412e-5</v>
      </c>
    </row>
    <row r="338" ht="15.35" spans="1:3">
      <c r="A338" s="5" t="s">
        <v>339</v>
      </c>
      <c r="B338" s="5">
        <v>-1.08506618132908</v>
      </c>
      <c r="C338" s="6">
        <v>5.91155817312726e-5</v>
      </c>
    </row>
    <row r="339" ht="15.35" spans="1:3">
      <c r="A339" s="5" t="s">
        <v>340</v>
      </c>
      <c r="B339" s="5">
        <v>-1.08616436339622</v>
      </c>
      <c r="C339" s="5">
        <v>0.00231239995735575</v>
      </c>
    </row>
    <row r="340" ht="15.35" spans="1:3">
      <c r="A340" s="5" t="s">
        <v>341</v>
      </c>
      <c r="B340" s="5">
        <v>-1.08683097479925</v>
      </c>
      <c r="C340" s="5">
        <v>0.0064986628243486</v>
      </c>
    </row>
    <row r="341" ht="15.35" spans="1:3">
      <c r="A341" s="5" t="s">
        <v>342</v>
      </c>
      <c r="B341" s="5">
        <v>-1.08740452000164</v>
      </c>
      <c r="C341" s="5">
        <v>0.0168794806734086</v>
      </c>
    </row>
    <row r="342" ht="15.35" spans="1:3">
      <c r="A342" s="5" t="s">
        <v>343</v>
      </c>
      <c r="B342" s="5">
        <v>-1.08790552840625</v>
      </c>
      <c r="C342" s="6">
        <v>1.03469717137526e-7</v>
      </c>
    </row>
    <row r="343" ht="15.35" spans="1:3">
      <c r="A343" s="5" t="s">
        <v>344</v>
      </c>
      <c r="B343" s="5">
        <v>-1.08809339309438</v>
      </c>
      <c r="C343" s="5">
        <v>0.00020820955896767</v>
      </c>
    </row>
    <row r="344" ht="15.35" spans="1:3">
      <c r="A344" s="5" t="s">
        <v>345</v>
      </c>
      <c r="B344" s="5">
        <v>-1.08915124584105</v>
      </c>
      <c r="C344" s="5">
        <v>0.0058632825129151</v>
      </c>
    </row>
    <row r="345" ht="15.35" spans="1:3">
      <c r="A345" s="5" t="s">
        <v>346</v>
      </c>
      <c r="B345" s="5">
        <v>-1.0900955616975</v>
      </c>
      <c r="C345" s="6">
        <v>2.45854257292477e-5</v>
      </c>
    </row>
    <row r="346" ht="15.35" spans="1:3">
      <c r="A346" s="5" t="s">
        <v>347</v>
      </c>
      <c r="B346" s="5">
        <v>-1.09275128311777</v>
      </c>
      <c r="C346" s="5">
        <v>0.00731696042081008</v>
      </c>
    </row>
    <row r="347" ht="15.35" spans="1:3">
      <c r="A347" s="5" t="s">
        <v>348</v>
      </c>
      <c r="B347" s="5">
        <v>-1.09779699675305</v>
      </c>
      <c r="C347" s="5">
        <v>0.000287894691401075</v>
      </c>
    </row>
    <row r="348" ht="15.35" spans="1:3">
      <c r="A348" s="5" t="s">
        <v>349</v>
      </c>
      <c r="B348" s="5">
        <v>-1.0997740979408</v>
      </c>
      <c r="C348" s="5">
        <v>0.00653310427555391</v>
      </c>
    </row>
    <row r="349" ht="15.35" spans="1:3">
      <c r="A349" s="5" t="s">
        <v>350</v>
      </c>
      <c r="B349" s="5">
        <v>-1.10217965572828</v>
      </c>
      <c r="C349" s="5">
        <v>0.0029474526809185</v>
      </c>
    </row>
    <row r="350" ht="15.35" spans="1:3">
      <c r="A350" s="5" t="s">
        <v>351</v>
      </c>
      <c r="B350" s="5">
        <v>-1.10247499772748</v>
      </c>
      <c r="C350" s="6">
        <v>1.19041798018744e-7</v>
      </c>
    </row>
    <row r="351" ht="15.35" spans="1:3">
      <c r="A351" s="5" t="s">
        <v>352</v>
      </c>
      <c r="B351" s="5">
        <v>-1.10999922237867</v>
      </c>
      <c r="C351" s="5">
        <v>0.000656594188165821</v>
      </c>
    </row>
    <row r="352" ht="15.35" spans="1:3">
      <c r="A352" s="5" t="s">
        <v>353</v>
      </c>
      <c r="B352" s="5">
        <v>-1.11029505252656</v>
      </c>
      <c r="C352" s="5">
        <v>0.00630529138620446</v>
      </c>
    </row>
    <row r="353" ht="15.35" spans="1:3">
      <c r="A353" s="5" t="s">
        <v>354</v>
      </c>
      <c r="B353" s="5">
        <v>-1.11060202261232</v>
      </c>
      <c r="C353" s="5">
        <v>0.000141706489967346</v>
      </c>
    </row>
    <row r="354" ht="15.35" spans="1:3">
      <c r="A354" s="5" t="s">
        <v>355</v>
      </c>
      <c r="B354" s="5">
        <v>-1.11611502071479</v>
      </c>
      <c r="C354" s="5">
        <v>0.00403718476630425</v>
      </c>
    </row>
    <row r="355" ht="15.35" spans="1:3">
      <c r="A355" s="5" t="s">
        <v>356</v>
      </c>
      <c r="B355" s="5">
        <v>-1.11682970263801</v>
      </c>
      <c r="C355" s="5">
        <v>0.0125147521146543</v>
      </c>
    </row>
    <row r="356" ht="15.35" spans="1:3">
      <c r="A356" s="5" t="s">
        <v>357</v>
      </c>
      <c r="B356" s="5">
        <v>-1.11801780548858</v>
      </c>
      <c r="C356" s="6">
        <v>2.15718472279858e-6</v>
      </c>
    </row>
    <row r="357" ht="15.35" spans="1:3">
      <c r="A357" s="5" t="s">
        <v>358</v>
      </c>
      <c r="B357" s="5">
        <v>-1.11862059110327</v>
      </c>
      <c r="C357" s="5">
        <v>0.0175901189962159</v>
      </c>
    </row>
    <row r="358" ht="15.35" spans="1:3">
      <c r="A358" s="5" t="s">
        <v>359</v>
      </c>
      <c r="B358" s="5">
        <v>-1.11929469007325</v>
      </c>
      <c r="C358" s="5">
        <v>0.0114013574632936</v>
      </c>
    </row>
    <row r="359" ht="15.35" spans="1:3">
      <c r="A359" s="5" t="s">
        <v>360</v>
      </c>
      <c r="B359" s="5">
        <v>-1.11958411136773</v>
      </c>
      <c r="C359" s="5">
        <v>0.0023272045299175</v>
      </c>
    </row>
    <row r="360" ht="15.35" spans="1:3">
      <c r="A360" s="5" t="s">
        <v>361</v>
      </c>
      <c r="B360" s="5">
        <v>-1.12021563449945</v>
      </c>
      <c r="C360" s="5">
        <v>0.00346838519612699</v>
      </c>
    </row>
    <row r="361" ht="15.35" spans="1:3">
      <c r="A361" s="5" t="s">
        <v>362</v>
      </c>
      <c r="B361" s="5">
        <v>-1.1210739995734</v>
      </c>
      <c r="C361" s="5">
        <v>0.000268754883865995</v>
      </c>
    </row>
    <row r="362" ht="15.35" spans="1:3">
      <c r="A362" s="5" t="s">
        <v>363</v>
      </c>
      <c r="B362" s="5">
        <v>-1.12643467041825</v>
      </c>
      <c r="C362" s="5">
        <v>0.0013242571765351</v>
      </c>
    </row>
    <row r="363" ht="15.35" spans="1:3">
      <c r="A363" s="5" t="s">
        <v>364</v>
      </c>
      <c r="B363" s="5">
        <v>-1.13052701218477</v>
      </c>
      <c r="C363" s="6">
        <v>1.26868152227677e-8</v>
      </c>
    </row>
    <row r="364" ht="15.35" spans="1:3">
      <c r="A364" s="5" t="s">
        <v>365</v>
      </c>
      <c r="B364" s="5">
        <v>-1.13150420677082</v>
      </c>
      <c r="C364" s="5">
        <v>0.000133486265767886</v>
      </c>
    </row>
    <row r="365" ht="15.35" spans="1:3">
      <c r="A365" s="5" t="s">
        <v>366</v>
      </c>
      <c r="B365" s="5">
        <v>-1.1318892678224</v>
      </c>
      <c r="C365" s="5">
        <v>0.012346345523928</v>
      </c>
    </row>
    <row r="366" ht="15.35" spans="1:3">
      <c r="A366" s="5" t="s">
        <v>367</v>
      </c>
      <c r="B366" s="5">
        <v>-1.13247695726437</v>
      </c>
      <c r="C366" s="5">
        <v>0.000218502002971443</v>
      </c>
    </row>
    <row r="367" ht="15.35" spans="1:3">
      <c r="A367" s="5" t="s">
        <v>368</v>
      </c>
      <c r="B367" s="5">
        <v>-1.13294280526982</v>
      </c>
      <c r="C367" s="6">
        <v>8.02373391228551e-9</v>
      </c>
    </row>
    <row r="368" ht="15.35" spans="1:3">
      <c r="A368" s="5" t="s">
        <v>369</v>
      </c>
      <c r="B368" s="5">
        <v>-1.13547848220379</v>
      </c>
      <c r="C368" s="6">
        <v>2.8739655654084e-5</v>
      </c>
    </row>
    <row r="369" ht="15.35" spans="1:3">
      <c r="A369" s="5" t="s">
        <v>370</v>
      </c>
      <c r="B369" s="5">
        <v>-1.1405733709295</v>
      </c>
      <c r="C369" s="5">
        <v>0.000112833416859393</v>
      </c>
    </row>
    <row r="370" ht="15.35" spans="1:3">
      <c r="A370" s="5" t="s">
        <v>371</v>
      </c>
      <c r="B370" s="5">
        <v>-1.14509540827888</v>
      </c>
      <c r="C370" s="5">
        <v>0.000460259538913641</v>
      </c>
    </row>
    <row r="371" ht="15.35" spans="1:3">
      <c r="A371" s="5" t="s">
        <v>372</v>
      </c>
      <c r="B371" s="5">
        <v>-1.14767572006213</v>
      </c>
      <c r="C371" s="5">
        <v>0.000259953442373336</v>
      </c>
    </row>
    <row r="372" ht="15.35" spans="1:3">
      <c r="A372" s="5" t="s">
        <v>373</v>
      </c>
      <c r="B372" s="5">
        <v>-1.14951173307174</v>
      </c>
      <c r="C372" s="6">
        <v>4.83832277753774e-8</v>
      </c>
    </row>
    <row r="373" ht="15.35" spans="1:3">
      <c r="A373" s="5" t="s">
        <v>374</v>
      </c>
      <c r="B373" s="5">
        <v>-1.15191537287653</v>
      </c>
      <c r="C373" s="5">
        <v>0.0115212140226226</v>
      </c>
    </row>
    <row r="374" ht="15.35" spans="1:3">
      <c r="A374" s="5" t="s">
        <v>375</v>
      </c>
      <c r="B374" s="5">
        <v>-1.15508786145152</v>
      </c>
      <c r="C374" s="5">
        <v>0.0255972575817225</v>
      </c>
    </row>
    <row r="375" ht="15.35" spans="1:3">
      <c r="A375" s="5" t="s">
        <v>376</v>
      </c>
      <c r="B375" s="5">
        <v>-1.1575417100436</v>
      </c>
      <c r="C375" s="5">
        <v>0.00141765761357034</v>
      </c>
    </row>
    <row r="376" ht="15.35" spans="1:3">
      <c r="A376" s="5" t="s">
        <v>377</v>
      </c>
      <c r="B376" s="5">
        <v>-1.15912830846848</v>
      </c>
      <c r="C376" s="6">
        <v>6.33041677075805e-6</v>
      </c>
    </row>
    <row r="377" ht="15.35" spans="1:3">
      <c r="A377" s="5" t="s">
        <v>378</v>
      </c>
      <c r="B377" s="5">
        <v>-1.16145273734318</v>
      </c>
      <c r="C377" s="6">
        <v>2.72138050385973e-7</v>
      </c>
    </row>
    <row r="378" ht="15.35" spans="1:3">
      <c r="A378" s="5" t="s">
        <v>379</v>
      </c>
      <c r="B378" s="5">
        <v>-1.16248409515951</v>
      </c>
      <c r="C378" s="5">
        <v>0.000832550930057332</v>
      </c>
    </row>
    <row r="379" ht="15.35" spans="1:3">
      <c r="A379" s="5" t="s">
        <v>380</v>
      </c>
      <c r="B379" s="5">
        <v>-1.16363092114017</v>
      </c>
      <c r="C379" s="5">
        <v>0.0306906421680702</v>
      </c>
    </row>
    <row r="380" ht="15.35" spans="1:3">
      <c r="A380" s="5" t="s">
        <v>381</v>
      </c>
      <c r="B380" s="5">
        <v>-1.16413695748899</v>
      </c>
      <c r="C380" s="5">
        <v>0.0395974101424631</v>
      </c>
    </row>
    <row r="381" ht="15.35" spans="1:3">
      <c r="A381" s="5" t="s">
        <v>382</v>
      </c>
      <c r="B381" s="5">
        <v>-1.16425596041526</v>
      </c>
      <c r="C381" s="5">
        <v>0.0264119212193884</v>
      </c>
    </row>
    <row r="382" ht="15.35" spans="1:3">
      <c r="A382" s="5" t="s">
        <v>383</v>
      </c>
      <c r="B382" s="5">
        <v>-1.16481398316768</v>
      </c>
      <c r="C382" s="5">
        <v>0.0290039231837266</v>
      </c>
    </row>
    <row r="383" ht="15.35" spans="1:3">
      <c r="A383" s="5" t="s">
        <v>384</v>
      </c>
      <c r="B383" s="5">
        <v>-1.16763328130953</v>
      </c>
      <c r="C383" s="5">
        <v>0.0266027303368395</v>
      </c>
    </row>
    <row r="384" ht="15.35" spans="1:3">
      <c r="A384" s="5" t="s">
        <v>385</v>
      </c>
      <c r="B384" s="5">
        <v>-1.16961412027492</v>
      </c>
      <c r="C384" s="5">
        <v>0.00422157284587063</v>
      </c>
    </row>
    <row r="385" ht="15.35" spans="1:3">
      <c r="A385" s="5" t="s">
        <v>386</v>
      </c>
      <c r="B385" s="5">
        <v>-1.17059445998653</v>
      </c>
      <c r="C385" s="5">
        <v>0.00142296541667912</v>
      </c>
    </row>
    <row r="386" ht="15.35" spans="1:3">
      <c r="A386" s="5" t="s">
        <v>387</v>
      </c>
      <c r="B386" s="5">
        <v>-1.17328263576844</v>
      </c>
      <c r="C386" s="5">
        <v>0.0230778140554255</v>
      </c>
    </row>
    <row r="387" ht="15.35" spans="1:3">
      <c r="A387" s="5" t="s">
        <v>388</v>
      </c>
      <c r="B387" s="5">
        <v>-1.17921693823155</v>
      </c>
      <c r="C387" s="5">
        <v>0.000109273984412602</v>
      </c>
    </row>
    <row r="388" ht="15.35" spans="1:3">
      <c r="A388" s="5" t="s">
        <v>389</v>
      </c>
      <c r="B388" s="5">
        <v>-1.18199413232082</v>
      </c>
      <c r="C388" s="5">
        <v>0.000709780641558614</v>
      </c>
    </row>
    <row r="389" ht="15.35" spans="1:3">
      <c r="A389" s="5" t="s">
        <v>390</v>
      </c>
      <c r="B389" s="5">
        <v>-1.18375158734566</v>
      </c>
      <c r="C389" s="6">
        <v>3.46348391073903e-6</v>
      </c>
    </row>
    <row r="390" ht="15.35" spans="1:3">
      <c r="A390" s="5" t="s">
        <v>391</v>
      </c>
      <c r="B390" s="5">
        <v>-1.18701697262974</v>
      </c>
      <c r="C390" s="5">
        <v>0.000159410242931694</v>
      </c>
    </row>
    <row r="391" ht="15.35" spans="1:3">
      <c r="A391" s="5" t="s">
        <v>392</v>
      </c>
      <c r="B391" s="5">
        <v>-1.19204076815816</v>
      </c>
      <c r="C391" s="5">
        <v>0.00014922978467436</v>
      </c>
    </row>
    <row r="392" ht="15.35" spans="1:3">
      <c r="A392" s="5" t="s">
        <v>393</v>
      </c>
      <c r="B392" s="5">
        <v>-1.19222842032846</v>
      </c>
      <c r="C392" s="5">
        <v>0.00150416995025089</v>
      </c>
    </row>
    <row r="393" ht="15.35" spans="1:3">
      <c r="A393" s="5" t="s">
        <v>394</v>
      </c>
      <c r="B393" s="5">
        <v>-1.19893267431532</v>
      </c>
      <c r="C393" s="5">
        <v>0.00554446111230849</v>
      </c>
    </row>
    <row r="394" ht="15.35" spans="1:3">
      <c r="A394" s="5" t="s">
        <v>395</v>
      </c>
      <c r="B394" s="5">
        <v>-1.20461465013249</v>
      </c>
      <c r="C394" s="5">
        <v>0.0188298150564162</v>
      </c>
    </row>
    <row r="395" ht="15.35" spans="1:3">
      <c r="A395" s="5" t="s">
        <v>396</v>
      </c>
      <c r="B395" s="5">
        <v>-1.21067204609098</v>
      </c>
      <c r="C395" s="5">
        <v>0.000185386699093209</v>
      </c>
    </row>
    <row r="396" ht="15.35" spans="1:3">
      <c r="A396" s="5" t="s">
        <v>397</v>
      </c>
      <c r="B396" s="5">
        <v>-1.21240543158873</v>
      </c>
      <c r="C396" s="5">
        <v>0.00901938183824087</v>
      </c>
    </row>
    <row r="397" ht="15.35" spans="1:3">
      <c r="A397" s="5" t="s">
        <v>398</v>
      </c>
      <c r="B397" s="5">
        <v>-1.21252470702975</v>
      </c>
      <c r="C397" s="5">
        <v>0.000427509736951813</v>
      </c>
    </row>
    <row r="398" ht="15.35" spans="1:3">
      <c r="A398" s="5" t="s">
        <v>399</v>
      </c>
      <c r="B398" s="5">
        <v>-1.21410354577211</v>
      </c>
      <c r="C398" s="5">
        <v>0.0280908229094075</v>
      </c>
    </row>
    <row r="399" ht="15.35" spans="1:3">
      <c r="A399" s="5" t="s">
        <v>400</v>
      </c>
      <c r="B399" s="5">
        <v>-1.21761062075332</v>
      </c>
      <c r="C399" s="5">
        <v>0.00039811735772662</v>
      </c>
    </row>
    <row r="400" ht="15.35" spans="1:3">
      <c r="A400" s="5" t="s">
        <v>401</v>
      </c>
      <c r="B400" s="5">
        <v>-1.21852140354303</v>
      </c>
      <c r="C400" s="6">
        <v>7.19667987618995e-5</v>
      </c>
    </row>
    <row r="401" ht="15.35" spans="1:3">
      <c r="A401" s="5" t="s">
        <v>402</v>
      </c>
      <c r="B401" s="5">
        <v>-1.22024737604805</v>
      </c>
      <c r="C401" s="5">
        <v>0.00155827581974253</v>
      </c>
    </row>
    <row r="402" ht="15.35" spans="1:3">
      <c r="A402" s="5" t="s">
        <v>403</v>
      </c>
      <c r="B402" s="5">
        <v>-1.22213692167541</v>
      </c>
      <c r="C402" s="5">
        <v>0.000446803403857664</v>
      </c>
    </row>
    <row r="403" ht="15.35" spans="1:3">
      <c r="A403" s="5" t="s">
        <v>404</v>
      </c>
      <c r="B403" s="5">
        <v>-1.22678305629614</v>
      </c>
      <c r="C403" s="6">
        <v>3.68452544543504e-7</v>
      </c>
    </row>
    <row r="404" ht="15.35" spans="1:3">
      <c r="A404" s="5" t="s">
        <v>405</v>
      </c>
      <c r="B404" s="5">
        <v>-1.22796884211921</v>
      </c>
      <c r="C404" s="6">
        <v>1.53045214106991e-5</v>
      </c>
    </row>
    <row r="405" ht="15.35" spans="1:3">
      <c r="A405" s="5" t="s">
        <v>406</v>
      </c>
      <c r="B405" s="5">
        <v>-1.23262728825951</v>
      </c>
      <c r="C405" s="5">
        <v>0.0002425749617325</v>
      </c>
    </row>
    <row r="406" ht="15.35" spans="1:3">
      <c r="A406" s="5" t="s">
        <v>407</v>
      </c>
      <c r="B406" s="5">
        <v>-1.23451327412199</v>
      </c>
      <c r="C406" s="5">
        <v>0.00106755381235611</v>
      </c>
    </row>
    <row r="407" ht="15.35" spans="1:3">
      <c r="A407" s="5" t="s">
        <v>408</v>
      </c>
      <c r="B407" s="5">
        <v>-1.23539649931845</v>
      </c>
      <c r="C407" s="5">
        <v>0.0177928161448321</v>
      </c>
    </row>
    <row r="408" ht="15.35" spans="1:3">
      <c r="A408" s="5" t="s">
        <v>409</v>
      </c>
      <c r="B408" s="5">
        <v>-1.23540766796017</v>
      </c>
      <c r="C408" s="5">
        <v>0.000176126800996964</v>
      </c>
    </row>
    <row r="409" ht="15.35" spans="1:3">
      <c r="A409" s="5" t="s">
        <v>410</v>
      </c>
      <c r="B409" s="5">
        <v>-1.23566616844628</v>
      </c>
      <c r="C409" s="5">
        <v>0.0178372809401313</v>
      </c>
    </row>
    <row r="410" ht="15.35" spans="1:3">
      <c r="A410" s="5" t="s">
        <v>411</v>
      </c>
      <c r="B410" s="5">
        <v>-1.2356802122992</v>
      </c>
      <c r="C410" s="6">
        <v>4.34057461633099e-5</v>
      </c>
    </row>
    <row r="411" ht="15.35" spans="1:3">
      <c r="A411" s="5" t="s">
        <v>412</v>
      </c>
      <c r="B411" s="5">
        <v>-1.23649806071331</v>
      </c>
      <c r="C411" s="5">
        <v>0.00146125588796124</v>
      </c>
    </row>
    <row r="412" ht="15.35" spans="1:3">
      <c r="A412" s="5" t="s">
        <v>413</v>
      </c>
      <c r="B412" s="5">
        <v>-1.24264703850818</v>
      </c>
      <c r="C412" s="6">
        <v>1.24968487154323e-8</v>
      </c>
    </row>
    <row r="413" ht="15.35" spans="1:3">
      <c r="A413" s="5" t="s">
        <v>414</v>
      </c>
      <c r="B413" s="5">
        <v>-1.24524660796165</v>
      </c>
      <c r="C413" s="5">
        <v>0.000254100682713904</v>
      </c>
    </row>
    <row r="414" ht="15.35" spans="1:3">
      <c r="A414" s="5" t="s">
        <v>415</v>
      </c>
      <c r="B414" s="5">
        <v>-1.24673681005817</v>
      </c>
      <c r="C414" s="5">
        <v>0.000140963278288884</v>
      </c>
    </row>
    <row r="415" ht="15.35" spans="1:3">
      <c r="A415" s="5" t="s">
        <v>416</v>
      </c>
      <c r="B415" s="5">
        <v>-1.24737936898634</v>
      </c>
      <c r="C415" s="5">
        <v>0.000792165462545792</v>
      </c>
    </row>
    <row r="416" ht="15.35" spans="1:3">
      <c r="A416" s="5" t="s">
        <v>417</v>
      </c>
      <c r="B416" s="5">
        <v>-1.24918726074573</v>
      </c>
      <c r="C416" s="5">
        <v>0.00692998066353392</v>
      </c>
    </row>
    <row r="417" ht="15.35" spans="1:3">
      <c r="A417" s="5" t="s">
        <v>418</v>
      </c>
      <c r="B417" s="5">
        <v>-1.24932759846402</v>
      </c>
      <c r="C417" s="5">
        <v>0.00173712559852238</v>
      </c>
    </row>
    <row r="418" ht="15.35" spans="1:3">
      <c r="A418" s="5" t="s">
        <v>419</v>
      </c>
      <c r="B418" s="5">
        <v>-1.24948669341576</v>
      </c>
      <c r="C418" s="5">
        <v>0.0242265780951977</v>
      </c>
    </row>
    <row r="419" ht="15.35" spans="1:3">
      <c r="A419" s="5" t="s">
        <v>420</v>
      </c>
      <c r="B419" s="5">
        <v>-1.25035374146213</v>
      </c>
      <c r="C419" s="5">
        <v>0.000989808268823002</v>
      </c>
    </row>
    <row r="420" ht="15.35" spans="1:3">
      <c r="A420" s="5" t="s">
        <v>421</v>
      </c>
      <c r="B420" s="5">
        <v>-1.25186688190327</v>
      </c>
      <c r="C420" s="5">
        <v>0.00885853172649661</v>
      </c>
    </row>
    <row r="421" ht="15.35" spans="1:3">
      <c r="A421" s="5" t="s">
        <v>422</v>
      </c>
      <c r="B421" s="5">
        <v>-1.25218705268575</v>
      </c>
      <c r="C421" s="5">
        <v>0.00128762793303804</v>
      </c>
    </row>
    <row r="422" ht="15.35" spans="1:3">
      <c r="A422" s="5" t="s">
        <v>423</v>
      </c>
      <c r="B422" s="5">
        <v>-1.25327884503324</v>
      </c>
      <c r="C422" s="5">
        <v>0.000860979563546784</v>
      </c>
    </row>
    <row r="423" ht="15.35" spans="1:3">
      <c r="A423" s="5" t="s">
        <v>424</v>
      </c>
      <c r="B423" s="5">
        <v>-1.25442700324411</v>
      </c>
      <c r="C423" s="5">
        <v>0.000570780627726783</v>
      </c>
    </row>
    <row r="424" ht="15.35" spans="1:3">
      <c r="A424" s="5" t="s">
        <v>425</v>
      </c>
      <c r="B424" s="5">
        <v>-1.25534389814349</v>
      </c>
      <c r="C424" s="6">
        <v>2.48497021471363e-6</v>
      </c>
    </row>
    <row r="425" ht="15.35" spans="1:3">
      <c r="A425" s="5" t="s">
        <v>426</v>
      </c>
      <c r="B425" s="5">
        <v>-1.25799923835222</v>
      </c>
      <c r="C425" s="6">
        <v>3.10854435241797e-5</v>
      </c>
    </row>
    <row r="426" ht="15.35" spans="1:3">
      <c r="A426" s="5" t="s">
        <v>427</v>
      </c>
      <c r="B426" s="5">
        <v>-1.2595440979765</v>
      </c>
      <c r="C426" s="5">
        <v>0.00229421119867578</v>
      </c>
    </row>
    <row r="427" ht="15.35" spans="1:3">
      <c r="A427" s="5" t="s">
        <v>428</v>
      </c>
      <c r="B427" s="5">
        <v>-1.26012048369846</v>
      </c>
      <c r="C427" s="5">
        <v>0.00391381922005478</v>
      </c>
    </row>
    <row r="428" ht="15.35" spans="1:3">
      <c r="A428" s="5" t="s">
        <v>429</v>
      </c>
      <c r="B428" s="5">
        <v>-1.26534498057934</v>
      </c>
      <c r="C428" s="5">
        <v>0.000449821645935247</v>
      </c>
    </row>
    <row r="429" ht="15.35" spans="1:3">
      <c r="A429" s="5" t="s">
        <v>430</v>
      </c>
      <c r="B429" s="5">
        <v>-1.2672855977434</v>
      </c>
      <c r="C429" s="6">
        <v>8.5104133660848e-11</v>
      </c>
    </row>
    <row r="430" ht="15.35" spans="1:3">
      <c r="A430" s="5" t="s">
        <v>431</v>
      </c>
      <c r="B430" s="5">
        <v>-1.26782450438092</v>
      </c>
      <c r="C430" s="5">
        <v>0.000933813829167001</v>
      </c>
    </row>
    <row r="431" ht="15.35" spans="1:3">
      <c r="A431" s="5" t="s">
        <v>432</v>
      </c>
      <c r="B431" s="5">
        <v>-1.26831488164076</v>
      </c>
      <c r="C431" s="6">
        <v>9.28055859247026e-5</v>
      </c>
    </row>
    <row r="432" ht="15.35" spans="1:3">
      <c r="A432" s="5" t="s">
        <v>433</v>
      </c>
      <c r="B432" s="5">
        <v>-1.27048880584261</v>
      </c>
      <c r="C432" s="5">
        <v>0.0130204821669613</v>
      </c>
    </row>
    <row r="433" ht="15.35" spans="1:3">
      <c r="A433" s="5" t="s">
        <v>434</v>
      </c>
      <c r="B433" s="5">
        <v>-1.27070048166495</v>
      </c>
      <c r="C433" s="6">
        <v>2.30881252091611e-13</v>
      </c>
    </row>
    <row r="434" ht="15.35" spans="1:3">
      <c r="A434" s="5" t="s">
        <v>435</v>
      </c>
      <c r="B434" s="5">
        <v>-1.27221332815746</v>
      </c>
      <c r="C434" s="6">
        <v>9.50200182839829e-7</v>
      </c>
    </row>
    <row r="435" ht="15.35" spans="1:3">
      <c r="A435" s="5" t="s">
        <v>436</v>
      </c>
      <c r="B435" s="5">
        <v>-1.27241135929407</v>
      </c>
      <c r="C435" s="6">
        <v>2.66121501520513e-5</v>
      </c>
    </row>
    <row r="436" ht="15.35" spans="1:3">
      <c r="A436" s="5" t="s">
        <v>437</v>
      </c>
      <c r="B436" s="5">
        <v>-1.27291263174972</v>
      </c>
      <c r="C436" s="5">
        <v>0.0183610117466217</v>
      </c>
    </row>
    <row r="437" ht="15.35" spans="1:3">
      <c r="A437" s="5" t="s">
        <v>438</v>
      </c>
      <c r="B437" s="5">
        <v>-1.27320131377439</v>
      </c>
      <c r="C437" s="5">
        <v>0.0013376481159725</v>
      </c>
    </row>
    <row r="438" ht="15.35" spans="1:3">
      <c r="A438" s="5" t="s">
        <v>439</v>
      </c>
      <c r="B438" s="5">
        <v>-1.27590117352259</v>
      </c>
      <c r="C438" s="5">
        <v>0.00434431734871342</v>
      </c>
    </row>
    <row r="439" ht="15.35" spans="1:3">
      <c r="A439" s="5" t="s">
        <v>440</v>
      </c>
      <c r="B439" s="5">
        <v>-1.27610083190362</v>
      </c>
      <c r="C439" s="6">
        <v>2.10651891314679e-8</v>
      </c>
    </row>
    <row r="440" ht="15.35" spans="1:3">
      <c r="A440" s="5" t="s">
        <v>441</v>
      </c>
      <c r="B440" s="5">
        <v>-1.27637312621992</v>
      </c>
      <c r="C440" s="6">
        <v>3.91968562738227e-8</v>
      </c>
    </row>
    <row r="441" ht="15.35" spans="1:3">
      <c r="A441" s="5" t="s">
        <v>442</v>
      </c>
      <c r="B441" s="5">
        <v>-1.27683280519179</v>
      </c>
      <c r="C441" s="5">
        <v>0.00253493589127753</v>
      </c>
    </row>
    <row r="442" ht="15.35" spans="1:3">
      <c r="A442" s="5" t="s">
        <v>443</v>
      </c>
      <c r="B442" s="5">
        <v>-1.27685114855992</v>
      </c>
      <c r="C442" s="6">
        <v>1.98287857269645e-5</v>
      </c>
    </row>
    <row r="443" ht="15.35" spans="1:3">
      <c r="A443" s="5" t="s">
        <v>444</v>
      </c>
      <c r="B443" s="5">
        <v>-1.28064220049393</v>
      </c>
      <c r="C443" s="6">
        <v>3.61015882498413e-5</v>
      </c>
    </row>
    <row r="444" ht="15.35" spans="1:3">
      <c r="A444" s="5" t="s">
        <v>445</v>
      </c>
      <c r="B444" s="5">
        <v>-1.28295301372769</v>
      </c>
      <c r="C444" s="6">
        <v>8.6437678408245e-5</v>
      </c>
    </row>
    <row r="445" s="1" customFormat="1" ht="15.35" spans="1:3">
      <c r="A445" s="5" t="s">
        <v>446</v>
      </c>
      <c r="B445" s="5">
        <v>-1.28464779791784</v>
      </c>
      <c r="C445" s="6">
        <v>6.77226596837778e-9</v>
      </c>
    </row>
    <row r="446" ht="15.35" spans="1:3">
      <c r="A446" s="5" t="s">
        <v>447</v>
      </c>
      <c r="B446" s="5">
        <v>-1.28540058769634</v>
      </c>
      <c r="C446" s="5">
        <v>0.000129585971508209</v>
      </c>
    </row>
    <row r="447" ht="15.35" spans="1:3">
      <c r="A447" s="5" t="s">
        <v>448</v>
      </c>
      <c r="B447" s="5">
        <v>-1.28695082238173</v>
      </c>
      <c r="C447" s="5">
        <v>0.0307177280384614</v>
      </c>
    </row>
    <row r="448" ht="15.35" spans="1:3">
      <c r="A448" s="5" t="s">
        <v>449</v>
      </c>
      <c r="B448" s="5">
        <v>-1.29080225808868</v>
      </c>
      <c r="C448" s="5">
        <v>0.00026731241519484</v>
      </c>
    </row>
    <row r="449" ht="15.35" spans="1:3">
      <c r="A449" s="5" t="s">
        <v>450</v>
      </c>
      <c r="B449" s="5">
        <v>-1.29106570369322</v>
      </c>
      <c r="C449" s="6">
        <v>2.14712817490561e-14</v>
      </c>
    </row>
    <row r="450" ht="15.35" spans="1:3">
      <c r="A450" s="5" t="s">
        <v>451</v>
      </c>
      <c r="B450" s="5">
        <v>-1.29159946301222</v>
      </c>
      <c r="C450" s="5">
        <v>0.00266125712848388</v>
      </c>
    </row>
    <row r="451" ht="15.35" spans="1:3">
      <c r="A451" s="5" t="s">
        <v>452</v>
      </c>
      <c r="B451" s="5">
        <v>-1.29165995955731</v>
      </c>
      <c r="C451" s="6">
        <v>3.58767646926144e-6</v>
      </c>
    </row>
    <row r="452" ht="15.35" spans="1:3">
      <c r="A452" s="5" t="s">
        <v>453</v>
      </c>
      <c r="B452" s="5">
        <v>-1.29466246258065</v>
      </c>
      <c r="C452" s="5">
        <v>0.0270556554734348</v>
      </c>
    </row>
    <row r="453" ht="15.35" spans="1:3">
      <c r="A453" s="5" t="s">
        <v>454</v>
      </c>
      <c r="B453" s="5">
        <v>-1.29572785537236</v>
      </c>
      <c r="C453" s="6">
        <v>5.85045830926197e-8</v>
      </c>
    </row>
    <row r="454" ht="15.35" spans="1:3">
      <c r="A454" s="5" t="s">
        <v>455</v>
      </c>
      <c r="B454" s="5">
        <v>-1.29733473522381</v>
      </c>
      <c r="C454" s="6">
        <v>1.39956233541388e-7</v>
      </c>
    </row>
    <row r="455" ht="15.35" spans="1:3">
      <c r="A455" s="5" t="s">
        <v>456</v>
      </c>
      <c r="B455" s="5">
        <v>-1.29764678157119</v>
      </c>
      <c r="C455" s="5">
        <v>0.00127982064736909</v>
      </c>
    </row>
    <row r="456" ht="15.35" spans="1:3">
      <c r="A456" s="5" t="s">
        <v>457</v>
      </c>
      <c r="B456" s="5">
        <v>-1.30037537932799</v>
      </c>
      <c r="C456" s="5">
        <v>0.00160939221481046</v>
      </c>
    </row>
    <row r="457" ht="15.35" spans="1:3">
      <c r="A457" s="5" t="s">
        <v>458</v>
      </c>
      <c r="B457" s="5">
        <v>-1.30097507244196</v>
      </c>
      <c r="C457" s="5">
        <v>0.00827650685812283</v>
      </c>
    </row>
    <row r="458" ht="15.35" spans="1:3">
      <c r="A458" s="5" t="s">
        <v>459</v>
      </c>
      <c r="B458" s="5">
        <v>-1.3038351760328</v>
      </c>
      <c r="C458" s="5">
        <v>0.00536090876690479</v>
      </c>
    </row>
    <row r="459" ht="15.35" spans="1:3">
      <c r="A459" s="5" t="s">
        <v>460</v>
      </c>
      <c r="B459" s="5">
        <v>-1.30462320408604</v>
      </c>
      <c r="C459" s="6">
        <v>9.96107767434754e-10</v>
      </c>
    </row>
    <row r="460" ht="15.35" spans="1:3">
      <c r="A460" s="5" t="s">
        <v>461</v>
      </c>
      <c r="B460" s="5">
        <v>-1.30914029824977</v>
      </c>
      <c r="C460" s="5">
        <v>0.000459603612726526</v>
      </c>
    </row>
    <row r="461" ht="15.35" spans="1:3">
      <c r="A461" s="5" t="s">
        <v>462</v>
      </c>
      <c r="B461" s="5">
        <v>-1.30926277652802</v>
      </c>
      <c r="C461" s="6">
        <v>3.26065542428844e-5</v>
      </c>
    </row>
    <row r="462" ht="15.35" spans="1:3">
      <c r="A462" s="5" t="s">
        <v>463</v>
      </c>
      <c r="B462" s="5">
        <v>-1.31051413222701</v>
      </c>
      <c r="C462" s="5">
        <v>0.02288910524947</v>
      </c>
    </row>
    <row r="463" ht="15.35" spans="1:3">
      <c r="A463" s="5" t="s">
        <v>464</v>
      </c>
      <c r="B463" s="5">
        <v>-1.31159632462809</v>
      </c>
      <c r="C463" s="6">
        <v>2.86368380622046e-13</v>
      </c>
    </row>
    <row r="464" ht="15.35" spans="1:3">
      <c r="A464" s="5" t="s">
        <v>465</v>
      </c>
      <c r="B464" s="5">
        <v>-1.31194170159859</v>
      </c>
      <c r="C464" s="5">
        <v>0.000937052382326662</v>
      </c>
    </row>
    <row r="465" ht="15.35" spans="1:3">
      <c r="A465" s="5" t="s">
        <v>466</v>
      </c>
      <c r="B465" s="5">
        <v>-1.31417705614549</v>
      </c>
      <c r="C465" s="5">
        <v>0.000778483061869713</v>
      </c>
    </row>
    <row r="466" ht="15.35" spans="1:3">
      <c r="A466" s="5" t="s">
        <v>467</v>
      </c>
      <c r="B466" s="5">
        <v>-1.31803243106653</v>
      </c>
      <c r="C466" s="6">
        <v>7.54157949326972e-5</v>
      </c>
    </row>
    <row r="467" ht="15.35" spans="1:3">
      <c r="A467" s="5" t="s">
        <v>468</v>
      </c>
      <c r="B467" s="5">
        <v>-1.32099264557822</v>
      </c>
      <c r="C467" s="6">
        <v>4.26939940220445e-5</v>
      </c>
    </row>
    <row r="468" ht="15.35" spans="1:3">
      <c r="A468" s="5" t="s">
        <v>469</v>
      </c>
      <c r="B468" s="5">
        <v>-1.32185958261793</v>
      </c>
      <c r="C468" s="5">
        <v>0.00184378403197717</v>
      </c>
    </row>
    <row r="469" ht="15.35" spans="1:3">
      <c r="A469" s="5" t="s">
        <v>470</v>
      </c>
      <c r="B469" s="5">
        <v>-1.32236601832458</v>
      </c>
      <c r="C469" s="5">
        <v>0.00115642137843298</v>
      </c>
    </row>
    <row r="470" ht="15.35" spans="1:3">
      <c r="A470" s="5" t="s">
        <v>471</v>
      </c>
      <c r="B470" s="5">
        <v>-1.32377742658725</v>
      </c>
      <c r="C470" s="5">
        <v>0.00717951877708812</v>
      </c>
    </row>
    <row r="471" ht="15.35" spans="1:3">
      <c r="A471" s="5" t="s">
        <v>472</v>
      </c>
      <c r="B471" s="5">
        <v>-1.32491447161528</v>
      </c>
      <c r="C471" s="6">
        <v>8.99625908299331e-6</v>
      </c>
    </row>
    <row r="472" ht="15.35" spans="1:3">
      <c r="A472" s="5" t="s">
        <v>473</v>
      </c>
      <c r="B472" s="5">
        <v>-1.32649128422881</v>
      </c>
      <c r="C472" s="5">
        <v>0.000465723531303485</v>
      </c>
    </row>
    <row r="473" ht="15.35" spans="1:3">
      <c r="A473" s="5" t="s">
        <v>474</v>
      </c>
      <c r="B473" s="5">
        <v>-1.3295809875381</v>
      </c>
      <c r="C473" s="6">
        <v>3.43772654711157e-8</v>
      </c>
    </row>
    <row r="474" ht="15.35" spans="1:3">
      <c r="A474" s="5" t="s">
        <v>475</v>
      </c>
      <c r="B474" s="5">
        <v>-1.33639345300786</v>
      </c>
      <c r="C474" s="5">
        <v>0.00692998066353392</v>
      </c>
    </row>
    <row r="475" ht="15.35" spans="1:3">
      <c r="A475" s="5" t="s">
        <v>476</v>
      </c>
      <c r="B475" s="5">
        <v>-1.33841235704974</v>
      </c>
      <c r="C475" s="5">
        <v>0.00931185227779794</v>
      </c>
    </row>
    <row r="476" ht="15.35" spans="1:3">
      <c r="A476" s="5" t="s">
        <v>477</v>
      </c>
      <c r="B476" s="5">
        <v>-1.34353982063443</v>
      </c>
      <c r="C476" s="5">
        <v>0.000224519836862699</v>
      </c>
    </row>
    <row r="477" ht="15.35" spans="1:3">
      <c r="A477" s="5" t="s">
        <v>478</v>
      </c>
      <c r="B477" s="5">
        <v>-1.34833895571962</v>
      </c>
      <c r="C477" s="5">
        <v>0.0128970120319206</v>
      </c>
    </row>
    <row r="478" ht="15.35" spans="1:3">
      <c r="A478" s="5" t="s">
        <v>479</v>
      </c>
      <c r="B478" s="5">
        <v>-1.35944259343448</v>
      </c>
      <c r="C478" s="5">
        <v>0.000111511602873137</v>
      </c>
    </row>
    <row r="479" ht="15.35" spans="1:3">
      <c r="A479" s="5" t="s">
        <v>480</v>
      </c>
      <c r="B479" s="5">
        <v>-1.36349333285419</v>
      </c>
      <c r="C479" s="5">
        <v>0.0313719298764884</v>
      </c>
    </row>
    <row r="480" ht="15.35" spans="1:3">
      <c r="A480" s="5" t="s">
        <v>481</v>
      </c>
      <c r="B480" s="5">
        <v>-1.36363598513356</v>
      </c>
      <c r="C480" s="6">
        <v>1.87578953542634e-6</v>
      </c>
    </row>
    <row r="481" ht="15.35" spans="1:3">
      <c r="A481" s="5" t="s">
        <v>482</v>
      </c>
      <c r="B481" s="5">
        <v>-1.36597288966767</v>
      </c>
      <c r="C481" s="5">
        <v>0.00180067860493546</v>
      </c>
    </row>
    <row r="482" ht="15.35" spans="1:3">
      <c r="A482" s="5" t="s">
        <v>483</v>
      </c>
      <c r="B482" s="5">
        <v>-1.36834966375475</v>
      </c>
      <c r="C482" s="6">
        <v>8.57707821911103e-7</v>
      </c>
    </row>
    <row r="483" ht="15.35" spans="1:3">
      <c r="A483" s="5" t="s">
        <v>484</v>
      </c>
      <c r="B483" s="5">
        <v>-1.36909193158788</v>
      </c>
      <c r="C483" s="6">
        <v>1.3899183600438e-5</v>
      </c>
    </row>
    <row r="484" ht="15.35" spans="1:3">
      <c r="A484" s="5" t="s">
        <v>485</v>
      </c>
      <c r="B484" s="5">
        <v>-1.37486517063458</v>
      </c>
      <c r="C484" s="5">
        <v>0.000563067825828463</v>
      </c>
    </row>
    <row r="485" ht="15.35" spans="1:3">
      <c r="A485" s="5" t="s">
        <v>486</v>
      </c>
      <c r="B485" s="5">
        <v>-1.38167621232941</v>
      </c>
      <c r="C485" s="6">
        <v>8.10858077311563e-9</v>
      </c>
    </row>
    <row r="486" ht="15.35" spans="1:3">
      <c r="A486" s="5" t="s">
        <v>487</v>
      </c>
      <c r="B486" s="5">
        <v>-1.38173416247608</v>
      </c>
      <c r="C486" s="5">
        <v>0.00271564374080737</v>
      </c>
    </row>
    <row r="487" ht="15.35" spans="1:3">
      <c r="A487" s="5" t="s">
        <v>488</v>
      </c>
      <c r="B487" s="5">
        <v>-1.38327487050919</v>
      </c>
      <c r="C487" s="5">
        <v>0.00309999162373689</v>
      </c>
    </row>
    <row r="488" ht="15.35" spans="1:3">
      <c r="A488" s="5" t="s">
        <v>489</v>
      </c>
      <c r="B488" s="5">
        <v>-1.38395904925741</v>
      </c>
      <c r="C488" s="5">
        <v>0.000175195253169484</v>
      </c>
    </row>
    <row r="489" ht="15.35" spans="1:3">
      <c r="A489" s="5" t="s">
        <v>490</v>
      </c>
      <c r="B489" s="5">
        <v>-1.38508574087202</v>
      </c>
      <c r="C489" s="5">
        <v>0.00674036621286515</v>
      </c>
    </row>
    <row r="490" ht="15.35" spans="1:3">
      <c r="A490" s="5" t="s">
        <v>491</v>
      </c>
      <c r="B490" s="5">
        <v>-1.39196148028906</v>
      </c>
      <c r="C490" s="5">
        <v>0.0020880066436232</v>
      </c>
    </row>
    <row r="491" ht="15.35" spans="1:3">
      <c r="A491" s="5" t="s">
        <v>492</v>
      </c>
      <c r="B491" s="5">
        <v>-1.39543918555711</v>
      </c>
      <c r="C491" s="5">
        <v>0.000414926102916349</v>
      </c>
    </row>
    <row r="492" ht="15.35" spans="1:3">
      <c r="A492" s="5" t="s">
        <v>493</v>
      </c>
      <c r="B492" s="5">
        <v>-1.40219189236062</v>
      </c>
      <c r="C492" s="5">
        <v>0.0111032124760864</v>
      </c>
    </row>
    <row r="493" ht="15.35" spans="1:3">
      <c r="A493" s="5" t="s">
        <v>494</v>
      </c>
      <c r="B493" s="5">
        <v>-1.40401829034143</v>
      </c>
      <c r="C493" s="5">
        <v>0.000415282647572956</v>
      </c>
    </row>
    <row r="494" ht="15.35" spans="1:3">
      <c r="A494" s="5" t="s">
        <v>495</v>
      </c>
      <c r="B494" s="5">
        <v>-1.40461726317733</v>
      </c>
      <c r="C494" s="5">
        <v>0.00346999779309327</v>
      </c>
    </row>
    <row r="495" ht="15.35" spans="1:3">
      <c r="A495" s="5" t="s">
        <v>496</v>
      </c>
      <c r="B495" s="5">
        <v>-1.40469063469864</v>
      </c>
      <c r="C495" s="5">
        <v>0.000183447976664592</v>
      </c>
    </row>
    <row r="496" ht="15.35" spans="1:3">
      <c r="A496" s="5" t="s">
        <v>497</v>
      </c>
      <c r="B496" s="5">
        <v>-1.40646112841435</v>
      </c>
      <c r="C496" s="6">
        <v>8.31012465911421e-12</v>
      </c>
    </row>
    <row r="497" ht="15.35" spans="1:3">
      <c r="A497" s="5" t="s">
        <v>498</v>
      </c>
      <c r="B497" s="5">
        <v>-1.4098499976159</v>
      </c>
      <c r="C497" s="5">
        <v>0.011305742186939</v>
      </c>
    </row>
    <row r="498" ht="15.35" spans="1:3">
      <c r="A498" s="5" t="s">
        <v>499</v>
      </c>
      <c r="B498" s="5">
        <v>-1.41386157794784</v>
      </c>
      <c r="C498" s="6">
        <v>1.06933521703159e-8</v>
      </c>
    </row>
    <row r="499" ht="15.35" spans="1:3">
      <c r="A499" s="5" t="s">
        <v>500</v>
      </c>
      <c r="B499" s="5">
        <v>-1.41417059018501</v>
      </c>
      <c r="C499" s="5">
        <v>0.000173449982546954</v>
      </c>
    </row>
    <row r="500" ht="15.35" spans="1:3">
      <c r="A500" s="5" t="s">
        <v>501</v>
      </c>
      <c r="B500" s="5">
        <v>-1.42211621211852</v>
      </c>
      <c r="C500" s="5">
        <v>0.000181319113760501</v>
      </c>
    </row>
    <row r="501" ht="15.35" spans="1:3">
      <c r="A501" s="5" t="s">
        <v>502</v>
      </c>
      <c r="B501" s="5">
        <v>-1.42400209220327</v>
      </c>
      <c r="C501" s="6">
        <v>8.9810698774125e-5</v>
      </c>
    </row>
    <row r="502" ht="15.35" spans="1:3">
      <c r="A502" s="5" t="s">
        <v>503</v>
      </c>
      <c r="B502" s="5">
        <v>-1.42441504041853</v>
      </c>
      <c r="C502" s="5">
        <v>0.00166970715916384</v>
      </c>
    </row>
    <row r="503" ht="15.35" spans="1:3">
      <c r="A503" s="5" t="s">
        <v>504</v>
      </c>
      <c r="B503" s="5">
        <v>-1.42918795804557</v>
      </c>
      <c r="C503" s="6">
        <v>8.49188087317137e-7</v>
      </c>
    </row>
    <row r="504" ht="15.35" spans="1:3">
      <c r="A504" s="5" t="s">
        <v>505</v>
      </c>
      <c r="B504" s="5">
        <v>-1.42930614701554</v>
      </c>
      <c r="C504" s="5">
        <v>0.00336496629512747</v>
      </c>
    </row>
    <row r="505" ht="15.35" spans="1:3">
      <c r="A505" s="5" t="s">
        <v>506</v>
      </c>
      <c r="B505" s="5">
        <v>-1.43074337769009</v>
      </c>
      <c r="C505" s="5">
        <v>0.000380155065488264</v>
      </c>
    </row>
    <row r="506" ht="15.35" spans="1:3">
      <c r="A506" s="5" t="s">
        <v>507</v>
      </c>
      <c r="B506" s="5">
        <v>-1.43206680152009</v>
      </c>
      <c r="C506" s="5">
        <v>0.00018961469447735</v>
      </c>
    </row>
    <row r="507" ht="15.35" spans="1:3">
      <c r="A507" s="5" t="s">
        <v>508</v>
      </c>
      <c r="B507" s="5">
        <v>-1.43525665913199</v>
      </c>
      <c r="C507" s="5">
        <v>0.0030713612084977</v>
      </c>
    </row>
    <row r="508" ht="15.35" spans="1:3">
      <c r="A508" s="5" t="s">
        <v>509</v>
      </c>
      <c r="B508" s="5">
        <v>-1.43781622665081</v>
      </c>
      <c r="C508" s="5">
        <v>0.0270692183834789</v>
      </c>
    </row>
    <row r="509" ht="15.35" spans="1:3">
      <c r="A509" s="5" t="s">
        <v>510</v>
      </c>
      <c r="B509" s="5">
        <v>-1.44125851230004</v>
      </c>
      <c r="C509" s="5">
        <v>0.0171438942048474</v>
      </c>
    </row>
    <row r="510" ht="15.35" spans="1:3">
      <c r="A510" s="5" t="s">
        <v>511</v>
      </c>
      <c r="B510" s="5">
        <v>-1.44514009330537</v>
      </c>
      <c r="C510" s="6">
        <v>1.39705556589983e-16</v>
      </c>
    </row>
    <row r="511" ht="15.35" spans="1:3">
      <c r="A511" s="5" t="s">
        <v>512</v>
      </c>
      <c r="B511" s="5">
        <v>-1.45068747798159</v>
      </c>
      <c r="C511" s="5">
        <v>0.00136930354944907</v>
      </c>
    </row>
    <row r="512" ht="15.35" spans="1:3">
      <c r="A512" s="5" t="s">
        <v>513</v>
      </c>
      <c r="B512" s="5">
        <v>-1.46206436309056</v>
      </c>
      <c r="C512" s="6">
        <v>5.91155817312726e-5</v>
      </c>
    </row>
    <row r="513" ht="15.35" spans="1:3">
      <c r="A513" s="5" t="s">
        <v>514</v>
      </c>
      <c r="B513" s="5">
        <v>-1.46299917757947</v>
      </c>
      <c r="C513" s="5">
        <v>0.0416323440325593</v>
      </c>
    </row>
    <row r="514" ht="15.35" spans="1:3">
      <c r="A514" s="5" t="s">
        <v>515</v>
      </c>
      <c r="B514" s="5">
        <v>-1.46436773714921</v>
      </c>
      <c r="C514" s="5">
        <v>0.0104296910408273</v>
      </c>
    </row>
    <row r="515" ht="15.35" spans="1:3">
      <c r="A515" s="5" t="s">
        <v>516</v>
      </c>
      <c r="B515" s="5">
        <v>-1.46482091448739</v>
      </c>
      <c r="C515" s="5">
        <v>0.00022131310949105</v>
      </c>
    </row>
    <row r="516" ht="15.35" spans="1:3">
      <c r="A516" s="5" t="s">
        <v>517</v>
      </c>
      <c r="B516" s="5">
        <v>-1.47507683422244</v>
      </c>
      <c r="C516" s="5">
        <v>0.0125610751965153</v>
      </c>
    </row>
    <row r="517" ht="15.35" spans="1:3">
      <c r="A517" s="5" t="s">
        <v>518</v>
      </c>
      <c r="B517" s="5">
        <v>-1.47708511551485</v>
      </c>
      <c r="C517" s="6">
        <v>3.90014346950944e-10</v>
      </c>
    </row>
    <row r="518" ht="15.35" spans="1:3">
      <c r="A518" s="5" t="s">
        <v>519</v>
      </c>
      <c r="B518" s="5">
        <v>-1.47855109585344</v>
      </c>
      <c r="C518" s="6">
        <v>5.97625320256758e-7</v>
      </c>
    </row>
    <row r="519" ht="15.35" spans="1:3">
      <c r="A519" s="5" t="s">
        <v>520</v>
      </c>
      <c r="B519" s="5">
        <v>-1.48375137303764</v>
      </c>
      <c r="C519" s="6">
        <v>7.92230427454168e-6</v>
      </c>
    </row>
    <row r="520" ht="15.35" spans="1:3">
      <c r="A520" s="5" t="s">
        <v>521</v>
      </c>
      <c r="B520" s="5">
        <v>-1.48709322936736</v>
      </c>
      <c r="C520" s="5">
        <v>0.00427398089374978</v>
      </c>
    </row>
    <row r="521" ht="15.35" spans="1:3">
      <c r="A521" s="5" t="s">
        <v>522</v>
      </c>
      <c r="B521" s="5">
        <v>-1.48848458912843</v>
      </c>
      <c r="C521" s="5">
        <v>0.00425223421907785</v>
      </c>
    </row>
    <row r="522" ht="15.35" spans="1:3">
      <c r="A522" s="5" t="s">
        <v>523</v>
      </c>
      <c r="B522" s="5">
        <v>-1.49407844400052</v>
      </c>
      <c r="C522" s="6">
        <v>4.07173115708105e-5</v>
      </c>
    </row>
    <row r="523" ht="15.35" spans="1:3">
      <c r="A523" s="5" t="s">
        <v>524</v>
      </c>
      <c r="B523" s="5">
        <v>-1.49413756168361</v>
      </c>
      <c r="C523" s="5">
        <v>0.000332122758632139</v>
      </c>
    </row>
    <row r="524" ht="15.35" spans="1:3">
      <c r="A524" s="5" t="s">
        <v>525</v>
      </c>
      <c r="B524" s="5">
        <v>-1.49647797055264</v>
      </c>
      <c r="C524" s="6">
        <v>1.07025700027515e-5</v>
      </c>
    </row>
    <row r="525" ht="15.35" spans="1:3">
      <c r="A525" s="5" t="s">
        <v>526</v>
      </c>
      <c r="B525" s="5">
        <v>-1.49937164036318</v>
      </c>
      <c r="C525" s="6">
        <v>2.25963225992694e-6</v>
      </c>
    </row>
    <row r="526" ht="15.35" spans="1:3">
      <c r="A526" s="5" t="s">
        <v>527</v>
      </c>
      <c r="B526" s="5">
        <v>-1.49942317688748</v>
      </c>
      <c r="C526" s="6">
        <v>6.86509118037494e-5</v>
      </c>
    </row>
    <row r="527" ht="15.35" spans="1:3">
      <c r="A527" s="5" t="s">
        <v>528</v>
      </c>
      <c r="B527" s="5">
        <v>-1.50304890592857</v>
      </c>
      <c r="C527" s="5">
        <v>0.00615722549605335</v>
      </c>
    </row>
    <row r="528" ht="15.35" spans="1:3">
      <c r="A528" s="5" t="s">
        <v>529</v>
      </c>
      <c r="B528" s="5">
        <v>-1.5063455495212</v>
      </c>
      <c r="C528" s="6">
        <v>2.89218090781724e-15</v>
      </c>
    </row>
    <row r="529" ht="15.35" spans="1:3">
      <c r="A529" s="5" t="s">
        <v>530</v>
      </c>
      <c r="B529" s="5">
        <v>-1.51052178340714</v>
      </c>
      <c r="C529" s="5">
        <v>0.00676591413091792</v>
      </c>
    </row>
    <row r="530" ht="15.35" spans="1:3">
      <c r="A530" s="5" t="s">
        <v>531</v>
      </c>
      <c r="B530" s="5">
        <v>-1.51141483138215</v>
      </c>
      <c r="C530" s="5">
        <v>0.0125887783496557</v>
      </c>
    </row>
    <row r="531" ht="15.35" spans="1:3">
      <c r="A531" s="5" t="s">
        <v>532</v>
      </c>
      <c r="B531" s="5">
        <v>-1.51258173271326</v>
      </c>
      <c r="C531" s="6">
        <v>1.78970341121395e-8</v>
      </c>
    </row>
    <row r="532" ht="15.35" spans="1:3">
      <c r="A532" s="5" t="s">
        <v>533</v>
      </c>
      <c r="B532" s="5">
        <v>-1.51958933477381</v>
      </c>
      <c r="C532" s="5">
        <v>0.00264668084815211</v>
      </c>
    </row>
    <row r="533" ht="15.35" spans="1:3">
      <c r="A533" s="5" t="s">
        <v>534</v>
      </c>
      <c r="B533" s="5">
        <v>-1.52061032705356</v>
      </c>
      <c r="C533" s="6">
        <v>4.25203955974849e-12</v>
      </c>
    </row>
    <row r="534" ht="15.35" spans="1:3">
      <c r="A534" s="5" t="s">
        <v>535</v>
      </c>
      <c r="B534" s="5">
        <v>-1.52129504679056</v>
      </c>
      <c r="C534" s="5">
        <v>0.000227645142977518</v>
      </c>
    </row>
    <row r="535" ht="15.35" spans="1:3">
      <c r="A535" s="5" t="s">
        <v>536</v>
      </c>
      <c r="B535" s="5">
        <v>-1.52137217419569</v>
      </c>
      <c r="C535" s="6">
        <v>1.0386608495061e-5</v>
      </c>
    </row>
    <row r="536" ht="15.35" spans="1:3">
      <c r="A536" s="5" t="s">
        <v>537</v>
      </c>
      <c r="B536" s="5">
        <v>-1.5227175049909</v>
      </c>
      <c r="C536" s="6">
        <v>5.83858094328813e-5</v>
      </c>
    </row>
    <row r="537" ht="15.35" spans="1:3">
      <c r="A537" s="5" t="s">
        <v>538</v>
      </c>
      <c r="B537" s="5">
        <v>-1.52525905736845</v>
      </c>
      <c r="C537" s="6">
        <v>1.55731855989767e-7</v>
      </c>
    </row>
    <row r="538" ht="15.35" spans="1:3">
      <c r="A538" s="5" t="s">
        <v>539</v>
      </c>
      <c r="B538" s="5">
        <v>-1.52556637175005</v>
      </c>
      <c r="C538" s="6">
        <v>1.55593335387096e-6</v>
      </c>
    </row>
    <row r="539" ht="15.35" spans="1:3">
      <c r="A539" s="5" t="s">
        <v>540</v>
      </c>
      <c r="B539" s="5">
        <v>-1.53985863685223</v>
      </c>
      <c r="C539" s="6">
        <v>3.69698046751203e-7</v>
      </c>
    </row>
    <row r="540" ht="15.35" spans="1:3">
      <c r="A540" s="5" t="s">
        <v>541</v>
      </c>
      <c r="B540" s="5">
        <v>-1.53989629037537</v>
      </c>
      <c r="C540" s="5">
        <v>0.00221545148763497</v>
      </c>
    </row>
    <row r="541" ht="15.35" spans="1:3">
      <c r="A541" s="5" t="s">
        <v>542</v>
      </c>
      <c r="B541" s="5">
        <v>-1.54125939074887</v>
      </c>
      <c r="C541" s="5">
        <v>0.00155861033406472</v>
      </c>
    </row>
    <row r="542" ht="15.35" spans="1:3">
      <c r="A542" s="5" t="s">
        <v>543</v>
      </c>
      <c r="B542" s="5">
        <v>-1.54435105225036</v>
      </c>
      <c r="C542" s="5">
        <v>0.000599165470821722</v>
      </c>
    </row>
    <row r="543" ht="15.35" spans="1:3">
      <c r="A543" s="5" t="s">
        <v>544</v>
      </c>
      <c r="B543" s="5">
        <v>-1.54443242269698</v>
      </c>
      <c r="C543" s="5">
        <v>0.00630408483212687</v>
      </c>
    </row>
    <row r="544" ht="15.35" spans="1:3">
      <c r="A544" s="5" t="s">
        <v>545</v>
      </c>
      <c r="B544" s="5">
        <v>-1.54604991447468</v>
      </c>
      <c r="C544" s="5">
        <v>0.000100459434302809</v>
      </c>
    </row>
    <row r="545" ht="15.35" spans="1:3">
      <c r="A545" s="5" t="s">
        <v>546</v>
      </c>
      <c r="B545" s="5">
        <v>-1.54854944091577</v>
      </c>
      <c r="C545" s="6">
        <v>9.35130497704115e-7</v>
      </c>
    </row>
    <row r="546" ht="15.35" spans="1:3">
      <c r="A546" s="5" t="s">
        <v>547</v>
      </c>
      <c r="B546" s="5">
        <v>-1.55210153277903</v>
      </c>
      <c r="C546" s="6">
        <v>4.37837915190656e-6</v>
      </c>
    </row>
    <row r="547" ht="15.35" spans="1:3">
      <c r="A547" s="5" t="s">
        <v>548</v>
      </c>
      <c r="B547" s="5">
        <v>-1.55852670240959</v>
      </c>
      <c r="C547" s="5">
        <v>0.00513512881548029</v>
      </c>
    </row>
    <row r="548" ht="15.35" spans="1:3">
      <c r="A548" s="5" t="s">
        <v>549</v>
      </c>
      <c r="B548" s="5">
        <v>-1.56249682339682</v>
      </c>
      <c r="C548" s="6">
        <v>1.01779710778542e-6</v>
      </c>
    </row>
    <row r="549" ht="15.35" spans="1:3">
      <c r="A549" s="5" t="s">
        <v>550</v>
      </c>
      <c r="B549" s="5">
        <v>-1.56809180852129</v>
      </c>
      <c r="C549" s="6">
        <v>5.21563158593128e-6</v>
      </c>
    </row>
    <row r="550" ht="15.35" spans="1:3">
      <c r="A550" s="5" t="s">
        <v>551</v>
      </c>
      <c r="B550" s="5">
        <v>-1.56948709681225</v>
      </c>
      <c r="C550" s="5">
        <v>0.00013273625322685</v>
      </c>
    </row>
    <row r="551" ht="15.35" spans="1:3">
      <c r="A551" s="5" t="s">
        <v>552</v>
      </c>
      <c r="B551" s="5">
        <v>-1.5713247433295</v>
      </c>
      <c r="C551" s="6">
        <v>1.25949606739285e-5</v>
      </c>
    </row>
    <row r="552" ht="15.35" spans="1:3">
      <c r="A552" s="5" t="s">
        <v>553</v>
      </c>
      <c r="B552" s="5">
        <v>-1.57859957639747</v>
      </c>
      <c r="C552" s="5">
        <v>0.0416825313047693</v>
      </c>
    </row>
    <row r="553" ht="15.35" spans="1:3">
      <c r="A553" s="5" t="s">
        <v>554</v>
      </c>
      <c r="B553" s="5">
        <v>-1.58458228875418</v>
      </c>
      <c r="C553" s="6">
        <v>7.42551601113056e-5</v>
      </c>
    </row>
    <row r="554" ht="15.35" spans="1:3">
      <c r="A554" s="5" t="s">
        <v>555</v>
      </c>
      <c r="B554" s="5">
        <v>-1.5847463250316</v>
      </c>
      <c r="C554" s="6">
        <v>5.14902787562906e-5</v>
      </c>
    </row>
    <row r="555" ht="15.35" spans="1:3">
      <c r="A555" s="5" t="s">
        <v>556</v>
      </c>
      <c r="B555" s="5">
        <v>-1.60203836901333</v>
      </c>
      <c r="C555" s="5">
        <v>0.000358129029986726</v>
      </c>
    </row>
    <row r="556" ht="15.35" spans="1:3">
      <c r="A556" s="5" t="s">
        <v>557</v>
      </c>
      <c r="B556" s="5">
        <v>-1.60975463921709</v>
      </c>
      <c r="C556" s="6">
        <v>2.18905601289375e-6</v>
      </c>
    </row>
    <row r="557" ht="15.35" spans="1:3">
      <c r="A557" s="5" t="s">
        <v>558</v>
      </c>
      <c r="B557" s="5">
        <v>-1.63931174087187</v>
      </c>
      <c r="C557" s="6">
        <v>7.58859494769824e-11</v>
      </c>
    </row>
    <row r="558" ht="15.35" spans="1:3">
      <c r="A558" s="5" t="s">
        <v>559</v>
      </c>
      <c r="B558" s="5">
        <v>-1.64529730866141</v>
      </c>
      <c r="C558" s="5">
        <v>0.00357136327626844</v>
      </c>
    </row>
    <row r="559" ht="15.35" spans="1:3">
      <c r="A559" s="5" t="s">
        <v>560</v>
      </c>
      <c r="B559" s="5">
        <v>-1.65449557451272</v>
      </c>
      <c r="C559" s="6">
        <v>3.85354286759499e-5</v>
      </c>
    </row>
    <row r="560" ht="15.35" spans="1:3">
      <c r="A560" s="5" t="s">
        <v>561</v>
      </c>
      <c r="B560" s="5">
        <v>-1.66283385003239</v>
      </c>
      <c r="C560" s="5">
        <v>0.000103625974697281</v>
      </c>
    </row>
    <row r="561" ht="15.35" spans="1:3">
      <c r="A561" s="5" t="s">
        <v>562</v>
      </c>
      <c r="B561" s="5">
        <v>-1.66543239671549</v>
      </c>
      <c r="C561" s="6">
        <v>7.42125052236123e-7</v>
      </c>
    </row>
    <row r="562" ht="15.35" spans="1:3">
      <c r="A562" s="5" t="s">
        <v>563</v>
      </c>
      <c r="B562" s="5">
        <v>-1.67573785109521</v>
      </c>
      <c r="C562" s="6">
        <v>7.8593341305386e-5</v>
      </c>
    </row>
    <row r="563" ht="15.35" spans="1:3">
      <c r="A563" s="5" t="s">
        <v>564</v>
      </c>
      <c r="B563" s="5">
        <v>-1.67681324224607</v>
      </c>
      <c r="C563" s="5">
        <v>0.000175267193361046</v>
      </c>
    </row>
    <row r="564" ht="15.35" spans="1:3">
      <c r="A564" s="5" t="s">
        <v>565</v>
      </c>
      <c r="B564" s="5">
        <v>-1.67752968193047</v>
      </c>
      <c r="C564" s="6">
        <v>7.77000419395771e-5</v>
      </c>
    </row>
    <row r="565" ht="15.35" spans="1:3">
      <c r="A565" s="5" t="s">
        <v>566</v>
      </c>
      <c r="B565" s="5">
        <v>-1.68328944624996</v>
      </c>
      <c r="C565" s="5">
        <v>0.00150893863724448</v>
      </c>
    </row>
    <row r="566" ht="15.35" spans="1:3">
      <c r="A566" s="5" t="s">
        <v>567</v>
      </c>
      <c r="B566" s="5">
        <v>-1.68980602283827</v>
      </c>
      <c r="C566" s="5">
        <v>0.000255468026070578</v>
      </c>
    </row>
    <row r="567" ht="15.35" spans="1:3">
      <c r="A567" s="5" t="s">
        <v>568</v>
      </c>
      <c r="B567" s="5">
        <v>-1.69138750651685</v>
      </c>
      <c r="C567" s="6">
        <v>1.36705069942173e-7</v>
      </c>
    </row>
    <row r="568" ht="15.35" spans="1:3">
      <c r="A568" s="5" t="s">
        <v>569</v>
      </c>
      <c r="B568" s="5">
        <v>-1.69452016829088</v>
      </c>
      <c r="C568" s="5">
        <v>0.00107631012314127</v>
      </c>
    </row>
    <row r="569" ht="15.35" spans="1:3">
      <c r="A569" s="5" t="s">
        <v>570</v>
      </c>
      <c r="B569" s="5">
        <v>-1.70132100998638</v>
      </c>
      <c r="C569" s="5">
        <v>0.00626639763543328</v>
      </c>
    </row>
    <row r="570" ht="15.35" spans="1:3">
      <c r="A570" s="5" t="s">
        <v>571</v>
      </c>
      <c r="B570" s="5">
        <v>-1.70202824565525</v>
      </c>
      <c r="C570" s="5">
        <v>0.00380979113757358</v>
      </c>
    </row>
    <row r="571" ht="15.35" spans="1:3">
      <c r="A571" s="5" t="s">
        <v>572</v>
      </c>
      <c r="B571" s="5">
        <v>-1.71267945335117</v>
      </c>
      <c r="C571" s="5">
        <v>0.00829037430955109</v>
      </c>
    </row>
    <row r="572" ht="15.35" spans="1:3">
      <c r="A572" s="5" t="s">
        <v>573</v>
      </c>
      <c r="B572" s="5">
        <v>-1.71418759653937</v>
      </c>
      <c r="C572" s="5">
        <v>0.0388777708123725</v>
      </c>
    </row>
    <row r="573" ht="15.35" spans="1:3">
      <c r="A573" s="5" t="s">
        <v>574</v>
      </c>
      <c r="B573" s="5">
        <v>-1.72585767504754</v>
      </c>
      <c r="C573" s="5">
        <v>0.00150218232197259</v>
      </c>
    </row>
    <row r="574" ht="15.35" spans="1:3">
      <c r="A574" s="5" t="s">
        <v>575</v>
      </c>
      <c r="B574" s="5">
        <v>-1.72671384631132</v>
      </c>
      <c r="C574" s="5">
        <v>0.000280378814089834</v>
      </c>
    </row>
    <row r="575" ht="15.35" spans="1:3">
      <c r="A575" s="5" t="s">
        <v>576</v>
      </c>
      <c r="B575" s="5">
        <v>-1.73196083528853</v>
      </c>
      <c r="C575" s="6">
        <v>4.71066754305728e-5</v>
      </c>
    </row>
    <row r="576" ht="15.35" spans="1:3">
      <c r="A576" s="5" t="s">
        <v>577</v>
      </c>
      <c r="B576" s="5">
        <v>-1.7394157129929</v>
      </c>
      <c r="C576" s="5">
        <v>0.000909837702201689</v>
      </c>
    </row>
    <row r="577" ht="15.35" spans="1:3">
      <c r="A577" s="5" t="s">
        <v>578</v>
      </c>
      <c r="B577" s="5">
        <v>-1.74398237422065</v>
      </c>
      <c r="C577" s="6">
        <v>3.58306425937943e-6</v>
      </c>
    </row>
    <row r="578" ht="15.35" spans="1:3">
      <c r="A578" s="5" t="s">
        <v>579</v>
      </c>
      <c r="B578" s="5">
        <v>-1.74880755473372</v>
      </c>
      <c r="C578" s="6">
        <v>6.49336694229276e-5</v>
      </c>
    </row>
    <row r="579" ht="15.35" spans="1:3">
      <c r="A579" s="5" t="s">
        <v>580</v>
      </c>
      <c r="B579" s="5">
        <v>-1.75532969730737</v>
      </c>
      <c r="C579" s="6">
        <v>1.56116547444064e-5</v>
      </c>
    </row>
    <row r="580" ht="15.35" spans="1:3">
      <c r="A580" s="5" t="s">
        <v>581</v>
      </c>
      <c r="B580" s="5">
        <v>-1.76651736954153</v>
      </c>
      <c r="C580" s="5">
        <v>0.0417925491926528</v>
      </c>
    </row>
    <row r="581" ht="15.35" spans="1:3">
      <c r="A581" s="5" t="s">
        <v>582</v>
      </c>
      <c r="B581" s="5">
        <v>-1.77091518860129</v>
      </c>
      <c r="C581" s="6">
        <v>7.30719025163718e-6</v>
      </c>
    </row>
    <row r="582" ht="15.35" spans="1:3">
      <c r="A582" s="5" t="s">
        <v>583</v>
      </c>
      <c r="B582" s="5">
        <v>-1.77580155603585</v>
      </c>
      <c r="C582" s="5">
        <v>0.00162657729529843</v>
      </c>
    </row>
    <row r="583" ht="15.35" spans="1:3">
      <c r="A583" s="5" t="s">
        <v>584</v>
      </c>
      <c r="B583" s="5">
        <v>-1.78843130045703</v>
      </c>
      <c r="C583" s="6">
        <v>2.35642678873253e-9</v>
      </c>
    </row>
    <row r="584" ht="15.35" spans="1:3">
      <c r="A584" s="5" t="s">
        <v>585</v>
      </c>
      <c r="B584" s="5">
        <v>-1.79897552339034</v>
      </c>
      <c r="C584" s="5">
        <v>0.00641583280766814</v>
      </c>
    </row>
    <row r="585" ht="15.35" spans="1:3">
      <c r="A585" s="5" t="s">
        <v>586</v>
      </c>
      <c r="B585" s="5">
        <v>-1.79958017039157</v>
      </c>
      <c r="C585" s="5">
        <v>0.00101559198438327</v>
      </c>
    </row>
    <row r="586" ht="15.35" spans="1:3">
      <c r="A586" s="5" t="s">
        <v>587</v>
      </c>
      <c r="B586" s="5">
        <v>-1.79983314498347</v>
      </c>
      <c r="C586" s="6">
        <v>1.49311969860512e-6</v>
      </c>
    </row>
    <row r="587" ht="15.35" spans="1:3">
      <c r="A587" s="5" t="s">
        <v>588</v>
      </c>
      <c r="B587" s="5">
        <v>-1.80122973024299</v>
      </c>
      <c r="C587" s="6">
        <v>8.08612091237313e-5</v>
      </c>
    </row>
    <row r="588" ht="15.35" spans="1:3">
      <c r="A588" s="5" t="s">
        <v>589</v>
      </c>
      <c r="B588" s="5">
        <v>-1.80913224998713</v>
      </c>
      <c r="C588" s="6">
        <v>1.94098936913425e-9</v>
      </c>
    </row>
    <row r="589" ht="15.35" spans="1:3">
      <c r="A589" s="5" t="s">
        <v>590</v>
      </c>
      <c r="B589" s="5">
        <v>-1.81020130457268</v>
      </c>
      <c r="C589" s="6">
        <v>7.01687837951215e-5</v>
      </c>
    </row>
    <row r="590" ht="15.35" spans="1:3">
      <c r="A590" s="5" t="s">
        <v>591</v>
      </c>
      <c r="B590" s="5">
        <v>-1.81292583369953</v>
      </c>
      <c r="C590" s="6">
        <v>1.40595751866089e-5</v>
      </c>
    </row>
    <row r="591" ht="15.35" spans="1:3">
      <c r="A591" s="5" t="s">
        <v>592</v>
      </c>
      <c r="B591" s="5">
        <v>-1.82989793586688</v>
      </c>
      <c r="C591" s="6">
        <v>2.25337595142133e-11</v>
      </c>
    </row>
    <row r="592" ht="15.35" spans="1:3">
      <c r="A592" s="5" t="s">
        <v>593</v>
      </c>
      <c r="B592" s="5">
        <v>-1.8340633425076</v>
      </c>
      <c r="C592" s="6">
        <v>5.48263268875632e-5</v>
      </c>
    </row>
    <row r="593" ht="15.35" spans="1:3">
      <c r="A593" s="5" t="s">
        <v>594</v>
      </c>
      <c r="B593" s="5">
        <v>-1.83520131000215</v>
      </c>
      <c r="C593" s="5">
        <v>0.00078731714717791</v>
      </c>
    </row>
    <row r="594" ht="15.35" spans="1:3">
      <c r="A594" s="5" t="s">
        <v>595</v>
      </c>
      <c r="B594" s="5">
        <v>-1.83734343554649</v>
      </c>
      <c r="C594" s="6">
        <v>2.96886707791202e-5</v>
      </c>
    </row>
    <row r="595" ht="15.35" spans="1:3">
      <c r="A595" s="5" t="s">
        <v>596</v>
      </c>
      <c r="B595" s="5">
        <v>-1.8430588556789</v>
      </c>
      <c r="C595" s="6">
        <v>7.3102930980238e-6</v>
      </c>
    </row>
    <row r="596" ht="15.35" spans="1:3">
      <c r="A596" s="5" t="s">
        <v>597</v>
      </c>
      <c r="B596" s="5">
        <v>-1.86434717066493</v>
      </c>
      <c r="C596" s="6">
        <v>1.02052017525835e-5</v>
      </c>
    </row>
    <row r="597" ht="15.35" spans="1:3">
      <c r="A597" s="5" t="s">
        <v>598</v>
      </c>
      <c r="B597" s="5">
        <v>-1.87169244119161</v>
      </c>
      <c r="C597" s="6">
        <v>8.50354048848232e-14</v>
      </c>
    </row>
    <row r="598" ht="15.35" spans="1:3">
      <c r="A598" s="5" t="s">
        <v>599</v>
      </c>
      <c r="B598" s="5">
        <v>-1.87218106956316</v>
      </c>
      <c r="C598" s="5">
        <v>0.0034135227376241</v>
      </c>
    </row>
    <row r="599" ht="15.35" spans="1:3">
      <c r="A599" s="5" t="s">
        <v>600</v>
      </c>
      <c r="B599" s="5">
        <v>-1.87734873038771</v>
      </c>
      <c r="C599" s="6">
        <v>1.47430967219956e-5</v>
      </c>
    </row>
    <row r="600" ht="15.35" spans="1:3">
      <c r="A600" s="5" t="s">
        <v>601</v>
      </c>
      <c r="B600" s="5">
        <v>-1.8864793807756</v>
      </c>
      <c r="C600" s="5">
        <v>0.00037026110820272</v>
      </c>
    </row>
    <row r="601" ht="15.35" spans="1:3">
      <c r="A601" s="5" t="s">
        <v>602</v>
      </c>
      <c r="B601" s="5">
        <v>-1.89074405183006</v>
      </c>
      <c r="C601" s="5">
        <v>0.00121593847766888</v>
      </c>
    </row>
    <row r="602" ht="15.35" spans="1:3">
      <c r="A602" s="5" t="s">
        <v>603</v>
      </c>
      <c r="B602" s="5">
        <v>-1.89664900340266</v>
      </c>
      <c r="C602" s="5">
        <v>0.000612923411422631</v>
      </c>
    </row>
    <row r="603" ht="15.35" spans="1:3">
      <c r="A603" s="5" t="s">
        <v>604</v>
      </c>
      <c r="B603" s="5">
        <v>-1.90083351718494</v>
      </c>
      <c r="C603" s="5">
        <v>0.0245497181458575</v>
      </c>
    </row>
    <row r="604" ht="15.35" spans="1:3">
      <c r="A604" s="5" t="s">
        <v>605</v>
      </c>
      <c r="B604" s="5">
        <v>-1.90330109191152</v>
      </c>
      <c r="C604" s="6">
        <v>1.20253149870208e-9</v>
      </c>
    </row>
    <row r="605" ht="15.35" spans="1:3">
      <c r="A605" s="5" t="s">
        <v>606</v>
      </c>
      <c r="B605" s="5">
        <v>-1.94336972559723</v>
      </c>
      <c r="C605" s="6">
        <v>5.00857541880783e-5</v>
      </c>
    </row>
    <row r="606" ht="15.35" spans="1:3">
      <c r="A606" s="5" t="s">
        <v>607</v>
      </c>
      <c r="B606" s="5">
        <v>-1.96513033034957</v>
      </c>
      <c r="C606" s="6">
        <v>7.10022253937201e-19</v>
      </c>
    </row>
    <row r="607" ht="15.35" spans="1:3">
      <c r="A607" s="5" t="s">
        <v>608</v>
      </c>
      <c r="B607" s="5">
        <v>-1.97989306461129</v>
      </c>
      <c r="C607" s="6">
        <v>5.45027886345515e-6</v>
      </c>
    </row>
    <row r="608" ht="15.35" spans="1:3">
      <c r="A608" s="5" t="s">
        <v>609</v>
      </c>
      <c r="B608" s="5">
        <v>-1.98491914431345</v>
      </c>
      <c r="C608" s="5">
        <v>0.000618518325703416</v>
      </c>
    </row>
    <row r="609" ht="15.35" spans="1:3">
      <c r="A609" s="5" t="s">
        <v>610</v>
      </c>
      <c r="B609" s="5">
        <v>-1.98841903326275</v>
      </c>
      <c r="C609" s="6">
        <v>2.12015823656757e-5</v>
      </c>
    </row>
    <row r="610" ht="15.35" spans="1:3">
      <c r="A610" s="5" t="s">
        <v>611</v>
      </c>
      <c r="B610" s="5">
        <v>-1.9893003907446</v>
      </c>
      <c r="C610" s="5">
        <v>0.000204761820310933</v>
      </c>
    </row>
    <row r="611" ht="15.35" spans="1:3">
      <c r="A611" s="5" t="s">
        <v>612</v>
      </c>
      <c r="B611" s="5">
        <v>-1.99435885868207</v>
      </c>
      <c r="C611" s="5">
        <v>0.00185106990250387</v>
      </c>
    </row>
    <row r="612" ht="15.35" spans="1:3">
      <c r="A612" s="5" t="s">
        <v>613</v>
      </c>
      <c r="B612" s="5">
        <v>-1.99555523757269</v>
      </c>
      <c r="C612" s="6">
        <v>3.56045307805388e-8</v>
      </c>
    </row>
    <row r="613" ht="15.35" spans="1:3">
      <c r="A613" s="5" t="s">
        <v>614</v>
      </c>
      <c r="B613" s="5">
        <v>-2.00042606688565</v>
      </c>
      <c r="C613" s="5">
        <v>0.00308662196662177</v>
      </c>
    </row>
    <row r="614" ht="15.35" spans="1:3">
      <c r="A614" s="5" t="s">
        <v>615</v>
      </c>
      <c r="B614" s="5">
        <v>-2.02476325503165</v>
      </c>
      <c r="C614" s="6">
        <v>9.98352109513269e-6</v>
      </c>
    </row>
    <row r="615" ht="15.35" spans="1:3">
      <c r="A615" s="5" t="s">
        <v>616</v>
      </c>
      <c r="B615" s="5">
        <v>-2.03841555063946</v>
      </c>
      <c r="C615" s="6">
        <v>4.7336508462033e-9</v>
      </c>
    </row>
    <row r="616" ht="15.35" spans="1:3">
      <c r="A616" s="5" t="s">
        <v>617</v>
      </c>
      <c r="B616" s="5">
        <v>-2.05980696473592</v>
      </c>
      <c r="C616" s="5">
        <v>0.000921166860589322</v>
      </c>
    </row>
    <row r="617" ht="15.35" spans="1:3">
      <c r="A617" s="5" t="s">
        <v>618</v>
      </c>
      <c r="B617" s="5">
        <v>-2.0642932905828</v>
      </c>
      <c r="C617" s="5">
        <v>0.000112833416859393</v>
      </c>
    </row>
    <row r="618" ht="15.35" spans="1:3">
      <c r="A618" s="5" t="s">
        <v>619</v>
      </c>
      <c r="B618" s="5">
        <v>-2.08294058707038</v>
      </c>
      <c r="C618" s="6">
        <v>4.9330914551296e-10</v>
      </c>
    </row>
    <row r="619" ht="15.35" spans="1:3">
      <c r="A619" s="5" t="s">
        <v>620</v>
      </c>
      <c r="B619" s="5">
        <v>-2.08557939615218</v>
      </c>
      <c r="C619" s="6">
        <v>1.06933521703159e-8</v>
      </c>
    </row>
    <row r="620" ht="15.35" spans="1:3">
      <c r="A620" s="5" t="s">
        <v>621</v>
      </c>
      <c r="B620" s="5">
        <v>-2.08611046421081</v>
      </c>
      <c r="C620" s="6">
        <v>1.72209518746995e-10</v>
      </c>
    </row>
    <row r="621" ht="15.35" spans="1:3">
      <c r="A621" s="5" t="s">
        <v>622</v>
      </c>
      <c r="B621" s="5">
        <v>-2.08787416658203</v>
      </c>
      <c r="C621" s="6">
        <v>6.73501676007578e-10</v>
      </c>
    </row>
    <row r="622" ht="15.35" spans="1:3">
      <c r="A622" s="5" t="s">
        <v>623</v>
      </c>
      <c r="B622" s="5">
        <v>-2.11700966930602</v>
      </c>
      <c r="C622" s="6">
        <v>1.17916749288954e-6</v>
      </c>
    </row>
    <row r="623" ht="15.35" spans="1:3">
      <c r="A623" s="5" t="s">
        <v>624</v>
      </c>
      <c r="B623" s="5">
        <v>-2.11756025545739</v>
      </c>
      <c r="C623" s="6">
        <v>3.87327309501347e-7</v>
      </c>
    </row>
    <row r="624" ht="15.35" spans="1:3">
      <c r="A624" s="5" t="s">
        <v>625</v>
      </c>
      <c r="B624" s="5">
        <v>-2.11980398975278</v>
      </c>
      <c r="C624" s="5">
        <v>0.000345214832129072</v>
      </c>
    </row>
    <row r="625" ht="15.35" spans="1:3">
      <c r="A625" s="5" t="s">
        <v>626</v>
      </c>
      <c r="B625" s="5">
        <v>-2.14940873556344</v>
      </c>
      <c r="C625" s="6">
        <v>1.44268988490497e-21</v>
      </c>
    </row>
    <row r="626" ht="15.35" spans="1:3">
      <c r="A626" s="5" t="s">
        <v>627</v>
      </c>
      <c r="B626" s="5">
        <v>-2.18791279792829</v>
      </c>
      <c r="C626" s="6">
        <v>3.91542152283787e-5</v>
      </c>
    </row>
    <row r="627" ht="15.35" spans="1:3">
      <c r="A627" s="5" t="s">
        <v>628</v>
      </c>
      <c r="B627" s="5">
        <v>-2.18802913845822</v>
      </c>
      <c r="C627" s="6">
        <v>1.85242518790339e-10</v>
      </c>
    </row>
    <row r="628" ht="15.35" spans="1:3">
      <c r="A628" s="5" t="s">
        <v>629</v>
      </c>
      <c r="B628" s="5">
        <v>-2.20052210469391</v>
      </c>
      <c r="C628" s="5">
        <v>0.0078241786301758</v>
      </c>
    </row>
    <row r="629" ht="15.35" spans="1:3">
      <c r="A629" s="5" t="s">
        <v>630</v>
      </c>
      <c r="B629" s="5">
        <v>-2.20270140107928</v>
      </c>
      <c r="C629" s="6">
        <v>8.32658915691518e-5</v>
      </c>
    </row>
    <row r="630" ht="15.35" spans="1:3">
      <c r="A630" s="5" t="s">
        <v>631</v>
      </c>
      <c r="B630" s="5">
        <v>-2.20332185847277</v>
      </c>
      <c r="C630" s="6">
        <v>1.79409957453487e-7</v>
      </c>
    </row>
    <row r="631" ht="15.35" spans="1:3">
      <c r="A631" s="5" t="s">
        <v>632</v>
      </c>
      <c r="B631" s="5">
        <v>-2.20596139958925</v>
      </c>
      <c r="C631" s="5">
        <v>0.042794023274186</v>
      </c>
    </row>
    <row r="632" ht="15.35" spans="1:3">
      <c r="A632" s="5" t="s">
        <v>633</v>
      </c>
      <c r="B632" s="5">
        <v>-2.21566019849822</v>
      </c>
      <c r="C632" s="5">
        <v>0.0381439633129152</v>
      </c>
    </row>
    <row r="633" ht="15.35" spans="1:3">
      <c r="A633" s="5" t="s">
        <v>634</v>
      </c>
      <c r="B633" s="5">
        <v>-2.22131748245743</v>
      </c>
      <c r="C633" s="6">
        <v>7.05531962002813e-8</v>
      </c>
    </row>
    <row r="634" ht="15.35" spans="1:3">
      <c r="A634" s="5" t="s">
        <v>635</v>
      </c>
      <c r="B634" s="5">
        <v>-2.23997243173644</v>
      </c>
      <c r="C634" s="5">
        <v>0.000301930366150733</v>
      </c>
    </row>
    <row r="635" ht="15.35" spans="1:3">
      <c r="A635" s="5" t="s">
        <v>636</v>
      </c>
      <c r="B635" s="5">
        <v>-2.25246813255025</v>
      </c>
      <c r="C635" s="5">
        <v>0.000222556744988813</v>
      </c>
    </row>
    <row r="636" ht="15.35" spans="1:3">
      <c r="A636" s="5" t="s">
        <v>637</v>
      </c>
      <c r="B636" s="5">
        <v>-2.27599515062528</v>
      </c>
      <c r="C636" s="6">
        <v>7.54588939294128e-8</v>
      </c>
    </row>
    <row r="637" ht="15.35" spans="1:3">
      <c r="A637" s="5" t="s">
        <v>638</v>
      </c>
      <c r="B637" s="5">
        <v>-2.27814591984325</v>
      </c>
      <c r="C637" s="5">
        <v>0.00212489004008908</v>
      </c>
    </row>
    <row r="638" ht="15.35" spans="1:3">
      <c r="A638" s="5" t="s">
        <v>639</v>
      </c>
      <c r="B638" s="5">
        <v>-2.28893184567527</v>
      </c>
      <c r="C638" s="6">
        <v>1.20253149870208e-9</v>
      </c>
    </row>
    <row r="639" ht="15.35" spans="1:3">
      <c r="A639" s="5" t="s">
        <v>640</v>
      </c>
      <c r="B639" s="5">
        <v>-2.30096733284633</v>
      </c>
      <c r="C639" s="6">
        <v>2.37624912956679e-8</v>
      </c>
    </row>
    <row r="640" ht="15.35" spans="1:3">
      <c r="A640" s="5" t="s">
        <v>641</v>
      </c>
      <c r="B640" s="5">
        <v>-2.36852354171169</v>
      </c>
      <c r="C640" s="6">
        <v>2.534004423278e-7</v>
      </c>
    </row>
    <row r="641" ht="15.35" spans="1:3">
      <c r="A641" s="5" t="s">
        <v>642</v>
      </c>
      <c r="B641" s="5">
        <v>-2.38304396198924</v>
      </c>
      <c r="C641" s="6">
        <v>8.2856789546157e-6</v>
      </c>
    </row>
    <row r="642" ht="15.35" spans="1:3">
      <c r="A642" s="5" t="s">
        <v>643</v>
      </c>
      <c r="B642" s="5">
        <v>-2.39333296399517</v>
      </c>
      <c r="C642" s="5">
        <v>0.0202376400379294</v>
      </c>
    </row>
    <row r="643" ht="15.35" spans="1:3">
      <c r="A643" s="5" t="s">
        <v>644</v>
      </c>
      <c r="B643" s="5">
        <v>-2.42701777852876</v>
      </c>
      <c r="C643" s="6">
        <v>2.63593380280534e-9</v>
      </c>
    </row>
    <row r="644" ht="15.35" spans="1:3">
      <c r="A644" s="5" t="s">
        <v>645</v>
      </c>
      <c r="B644" s="5">
        <v>-2.43411784363906</v>
      </c>
      <c r="C644" s="6">
        <v>8.55033391322356e-5</v>
      </c>
    </row>
    <row r="645" ht="15.35" spans="1:3">
      <c r="A645" s="5" t="s">
        <v>646</v>
      </c>
      <c r="B645" s="5">
        <v>-2.45015925712815</v>
      </c>
      <c r="C645" s="5">
        <v>0.000278867979858378</v>
      </c>
    </row>
    <row r="646" ht="15.35" spans="1:3">
      <c r="A646" s="5" t="s">
        <v>647</v>
      </c>
      <c r="B646" s="5">
        <v>-2.47805756040405</v>
      </c>
      <c r="C646" s="5">
        <v>0.000779396076798333</v>
      </c>
    </row>
    <row r="647" ht="15.35" spans="1:3">
      <c r="A647" s="5" t="s">
        <v>648</v>
      </c>
      <c r="B647" s="5">
        <v>-2.54145041565514</v>
      </c>
      <c r="C647" s="6">
        <v>9.35130497704115e-7</v>
      </c>
    </row>
    <row r="648" ht="15.35" spans="1:3">
      <c r="A648" s="5" t="s">
        <v>649</v>
      </c>
      <c r="B648" s="5">
        <v>-2.54293430285253</v>
      </c>
      <c r="C648" s="5">
        <v>0.0178372809401313</v>
      </c>
    </row>
    <row r="649" ht="15.35" spans="1:3">
      <c r="A649" s="5" t="s">
        <v>650</v>
      </c>
      <c r="B649" s="5">
        <v>-2.58250443569908</v>
      </c>
      <c r="C649" s="6">
        <v>2.39147337760544e-6</v>
      </c>
    </row>
    <row r="650" ht="15.35" spans="1:3">
      <c r="A650" s="5" t="s">
        <v>651</v>
      </c>
      <c r="B650" s="5">
        <v>-2.60811320249983</v>
      </c>
      <c r="C650" s="6">
        <v>2.95457083916878e-12</v>
      </c>
    </row>
    <row r="651" ht="15.35" spans="1:3">
      <c r="A651" s="5" t="s">
        <v>652</v>
      </c>
      <c r="B651" s="5">
        <v>-2.65864168331974</v>
      </c>
      <c r="C651" s="6">
        <v>3.39503898593958e-6</v>
      </c>
    </row>
    <row r="652" ht="15.35" spans="1:3">
      <c r="A652" s="5" t="s">
        <v>653</v>
      </c>
      <c r="B652" s="5">
        <v>-2.68245127995977</v>
      </c>
      <c r="C652" s="6">
        <v>8.85462763050247e-32</v>
      </c>
    </row>
    <row r="653" ht="15.35" spans="1:3">
      <c r="A653" s="5" t="s">
        <v>654</v>
      </c>
      <c r="B653" s="5">
        <v>-2.68392832235378</v>
      </c>
      <c r="C653" s="5">
        <v>0.00072188070326476</v>
      </c>
    </row>
    <row r="654" ht="15.35" spans="1:3">
      <c r="A654" s="5" t="s">
        <v>655</v>
      </c>
      <c r="B654" s="5">
        <v>-2.71124626229609</v>
      </c>
      <c r="C654" s="5">
        <v>0.00184378403197717</v>
      </c>
    </row>
    <row r="655" ht="15.35" spans="1:3">
      <c r="A655" s="5" t="s">
        <v>656</v>
      </c>
      <c r="B655" s="5">
        <v>-2.71164080588497</v>
      </c>
      <c r="C655" s="5">
        <v>0.029500659781266</v>
      </c>
    </row>
    <row r="656" ht="15.35" spans="1:3">
      <c r="A656" s="5" t="s">
        <v>657</v>
      </c>
      <c r="B656" s="5">
        <v>-2.77626253207822</v>
      </c>
      <c r="C656" s="5">
        <v>0.00526603542142854</v>
      </c>
    </row>
    <row r="657" ht="15.35" spans="1:3">
      <c r="A657" s="5" t="s">
        <v>658</v>
      </c>
      <c r="B657" s="5">
        <v>-2.81490483700002</v>
      </c>
      <c r="C657" s="5">
        <v>0.00175675210747098</v>
      </c>
    </row>
    <row r="658" ht="15.35" spans="1:3">
      <c r="A658" s="5" t="s">
        <v>659</v>
      </c>
      <c r="B658" s="5">
        <v>-2.86220510580264</v>
      </c>
      <c r="C658" s="5">
        <v>0.000290438565729225</v>
      </c>
    </row>
    <row r="659" ht="15.35" spans="1:3">
      <c r="A659" s="5" t="s">
        <v>660</v>
      </c>
      <c r="B659" s="5">
        <v>-2.89550734075276</v>
      </c>
      <c r="C659" s="5">
        <v>0.00088781666094257</v>
      </c>
    </row>
    <row r="660" ht="15.35" spans="1:3">
      <c r="A660" s="5" t="s">
        <v>661</v>
      </c>
      <c r="B660" s="5">
        <v>-2.94686150702132</v>
      </c>
      <c r="C660" s="5">
        <v>0.0114541119168421</v>
      </c>
    </row>
    <row r="661" ht="15.35" spans="1:3">
      <c r="A661" s="5" t="s">
        <v>662</v>
      </c>
      <c r="B661" s="5">
        <v>-2.99466740002843</v>
      </c>
      <c r="C661" s="6">
        <v>7.70650487721167e-5</v>
      </c>
    </row>
    <row r="662" ht="15.35" spans="1:3">
      <c r="A662" s="5" t="s">
        <v>663</v>
      </c>
      <c r="B662" s="5">
        <v>-3.01142360907616</v>
      </c>
      <c r="C662" s="5">
        <v>0.00294571445400497</v>
      </c>
    </row>
    <row r="663" ht="15.35" spans="1:3">
      <c r="A663" s="5" t="s">
        <v>664</v>
      </c>
      <c r="B663" s="5">
        <v>-3.05834966994212</v>
      </c>
      <c r="C663" s="6">
        <v>4.81451798701783e-16</v>
      </c>
    </row>
    <row r="664" ht="15.35" spans="1:3">
      <c r="A664" s="5" t="s">
        <v>665</v>
      </c>
      <c r="B664" s="5">
        <v>-3.15015993398764</v>
      </c>
      <c r="C664" s="6">
        <v>7.3102930980238e-6</v>
      </c>
    </row>
    <row r="665" ht="15.35" spans="1:3">
      <c r="A665" s="5" t="s">
        <v>666</v>
      </c>
      <c r="B665" s="5">
        <v>-3.18550551723618</v>
      </c>
      <c r="C665" s="6">
        <v>1.01779710778542e-6</v>
      </c>
    </row>
    <row r="666" ht="15.35" spans="1:3">
      <c r="A666" s="5" t="s">
        <v>667</v>
      </c>
      <c r="B666" s="5">
        <v>-3.1856215891934</v>
      </c>
      <c r="C666" s="6">
        <v>7.83337163089554e-6</v>
      </c>
    </row>
    <row r="667" ht="15.35" spans="1:3">
      <c r="A667" s="5" t="s">
        <v>668</v>
      </c>
      <c r="B667" s="5">
        <v>-3.42979427510264</v>
      </c>
      <c r="C667" s="5">
        <v>0.000189871875660244</v>
      </c>
    </row>
    <row r="668" ht="15.35" spans="1:3">
      <c r="A668" s="5" t="s">
        <v>669</v>
      </c>
      <c r="B668" s="5">
        <v>-3.64522166923489</v>
      </c>
      <c r="C668" s="5">
        <v>0.00683145489400926</v>
      </c>
    </row>
    <row r="669" ht="15.35" spans="1:3">
      <c r="A669" s="5" t="s">
        <v>670</v>
      </c>
      <c r="B669" s="5">
        <v>-3.64865158491365</v>
      </c>
      <c r="C669" s="6">
        <v>1.15081035069386e-15</v>
      </c>
    </row>
    <row r="670" ht="15.35" spans="1:3">
      <c r="A670" s="5" t="s">
        <v>671</v>
      </c>
      <c r="B670" s="5">
        <v>-3.67653710374659</v>
      </c>
      <c r="C670" s="6">
        <v>1.26780219823562e-19</v>
      </c>
    </row>
    <row r="671" ht="15.35" spans="1:3">
      <c r="A671" s="5" t="s">
        <v>672</v>
      </c>
      <c r="B671" s="5">
        <v>-3.69840073245604</v>
      </c>
      <c r="C671" s="6">
        <v>1.23769803759371e-16</v>
      </c>
    </row>
    <row r="672" ht="15.35" spans="1:3">
      <c r="A672" s="5" t="s">
        <v>673</v>
      </c>
      <c r="B672" s="5">
        <v>-3.71164159196523</v>
      </c>
      <c r="C672" s="5">
        <v>0.00571387006950468</v>
      </c>
    </row>
    <row r="673" ht="15.35" spans="1:3">
      <c r="A673" s="5" t="s">
        <v>674</v>
      </c>
      <c r="B673" s="5">
        <v>-3.72318639139515</v>
      </c>
      <c r="C673" s="6">
        <v>2.91597869343913e-7</v>
      </c>
    </row>
    <row r="674" ht="15.35" spans="1:3">
      <c r="A674" s="5" t="s">
        <v>675</v>
      </c>
      <c r="B674" s="5">
        <v>-3.79625259928985</v>
      </c>
      <c r="C674" s="5">
        <v>0.000309256469207113</v>
      </c>
    </row>
    <row r="675" ht="15.35" spans="1:3">
      <c r="A675" s="5" t="s">
        <v>676</v>
      </c>
      <c r="B675" s="5">
        <v>-3.83128665761964</v>
      </c>
      <c r="C675" s="6">
        <v>1.20253149870208e-9</v>
      </c>
    </row>
    <row r="676" ht="15.35" spans="1:3">
      <c r="A676" s="5" t="s">
        <v>677</v>
      </c>
      <c r="B676" s="5">
        <v>-4.02584971988927</v>
      </c>
      <c r="C676" s="6">
        <v>5.00226439164153e-5</v>
      </c>
    </row>
    <row r="677" ht="15.35" spans="1:3">
      <c r="A677" s="5" t="s">
        <v>678</v>
      </c>
      <c r="B677" s="5">
        <v>-4.48448702348843</v>
      </c>
      <c r="C677" s="6">
        <v>2.22322468281784e-6</v>
      </c>
    </row>
    <row r="678" ht="15.35" spans="1:3">
      <c r="A678" s="5" t="s">
        <v>679</v>
      </c>
      <c r="B678" s="5">
        <v>-4.7835325426051</v>
      </c>
      <c r="C678" s="6">
        <v>7.97629282976613e-5</v>
      </c>
    </row>
    <row r="679" ht="15.35" spans="1:3">
      <c r="A679" s="5" t="s">
        <v>680</v>
      </c>
      <c r="B679" s="5">
        <v>-4.8161504255107</v>
      </c>
      <c r="C679" s="5">
        <v>0.00405546473198151</v>
      </c>
    </row>
    <row r="680" ht="15.35" spans="1:3">
      <c r="A680" s="5" t="s">
        <v>681</v>
      </c>
      <c r="B680" s="5">
        <v>-4.91114396212602</v>
      </c>
      <c r="C680" s="6">
        <v>8.27585547749689e-8</v>
      </c>
    </row>
    <row r="681" ht="15.35" spans="1:3">
      <c r="A681" s="5" t="s">
        <v>682</v>
      </c>
      <c r="B681" s="5">
        <v>-5.18229187572525</v>
      </c>
      <c r="C681" s="6">
        <v>1.00303491680404e-8</v>
      </c>
    </row>
    <row r="682" ht="15.35" spans="1:3">
      <c r="A682" s="5" t="s">
        <v>683</v>
      </c>
      <c r="B682" s="5">
        <v>-6.3561387186895</v>
      </c>
      <c r="C682" s="6">
        <v>1.09977085584623e-5</v>
      </c>
    </row>
  </sheetData>
  <conditionalFormatting sqref="A1:A682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郭正隆</dc:creator>
  <cp:lastModifiedBy>汪汪-顺利毕业版</cp:lastModifiedBy>
  <dcterms:created xsi:type="dcterms:W3CDTF">2025-02-17T02:28:00Z</dcterms:created>
  <dcterms:modified xsi:type="dcterms:W3CDTF">2025-02-17T02:43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8D8DD7CDA4F4E7F935E89EC91B196B8</vt:lpwstr>
  </property>
  <property fmtid="{D5CDD505-2E9C-101B-9397-08002B2CF9AE}" pid="3" name="KSOProductBuildVer">
    <vt:lpwstr>2052-11.1.0.12375</vt:lpwstr>
  </property>
</Properties>
</file>